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421"/>
  <workbookPr showInkAnnotation="0" autoCompressPictures="0"/>
  <bookViews>
    <workbookView xWindow="0" yWindow="0" windowWidth="25600" windowHeight="16400" tabRatio="500" activeTab="2"/>
  </bookViews>
  <sheets>
    <sheet name="Taxol-DMSO_EMTB-GFP" sheetId="2" r:id="rId1"/>
    <sheet name="Taxol-DMSO_F-tractin-mKate2" sheetId="3" r:id="rId2"/>
    <sheet name="ML-7-H2O_EMTB-GFP" sheetId="4" r:id="rId3"/>
  </sheets>
  <externalReferences>
    <externalReference r:id="rId4"/>
    <externalReference r:id="rId5"/>
    <externalReference r:id="rId6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92" uniqueCount="97">
  <si>
    <t>Taxol</t>
  </si>
  <si>
    <t>DMSO</t>
  </si>
  <si>
    <t>Experiment date</t>
  </si>
  <si>
    <t>Tiff</t>
  </si>
  <si>
    <t>Signal</t>
  </si>
  <si>
    <t>Abscission</t>
  </si>
  <si>
    <t>tp11</t>
  </si>
  <si>
    <t>tp14</t>
  </si>
  <si>
    <t>tp17</t>
  </si>
  <si>
    <t>tp20</t>
  </si>
  <si>
    <t>tp23</t>
  </si>
  <si>
    <t>tp26</t>
  </si>
  <si>
    <t>tp29</t>
  </si>
  <si>
    <t>tp32</t>
  </si>
  <si>
    <t>tp2</t>
  </si>
  <si>
    <t>tp5</t>
  </si>
  <si>
    <t>tp8</t>
  </si>
  <si>
    <t>Mean</t>
  </si>
  <si>
    <t>tp4</t>
  </si>
  <si>
    <t>tp7</t>
  </si>
  <si>
    <t>tp10</t>
  </si>
  <si>
    <t>tp13</t>
  </si>
  <si>
    <t>tp16</t>
  </si>
  <si>
    <t>tp19</t>
  </si>
  <si>
    <t>tp22</t>
  </si>
  <si>
    <t>tp25</t>
  </si>
  <si>
    <t>tp1</t>
  </si>
  <si>
    <t>Standard Deviation</t>
  </si>
  <si>
    <t>tp15</t>
  </si>
  <si>
    <t>tp18</t>
  </si>
  <si>
    <t>tp21</t>
  </si>
  <si>
    <t>tp24</t>
  </si>
  <si>
    <t>tp27</t>
  </si>
  <si>
    <t>tp30</t>
  </si>
  <si>
    <t>tp33</t>
  </si>
  <si>
    <t>tp36</t>
  </si>
  <si>
    <t>tp6</t>
  </si>
  <si>
    <t>tp9</t>
  </si>
  <si>
    <t>tp12</t>
  </si>
  <si>
    <t>Standard error</t>
  </si>
  <si>
    <t>tp28</t>
  </si>
  <si>
    <t>tp31</t>
  </si>
  <si>
    <t>tp34</t>
  </si>
  <si>
    <t>tp37</t>
  </si>
  <si>
    <t>tp35</t>
  </si>
  <si>
    <t>3-bottom</t>
  </si>
  <si>
    <t>tp39</t>
  </si>
  <si>
    <t>3-top</t>
  </si>
  <si>
    <t>t19</t>
  </si>
  <si>
    <t>4-ventral</t>
  </si>
  <si>
    <t>4-mid</t>
  </si>
  <si>
    <t>Background</t>
  </si>
  <si>
    <t>Signal- Background</t>
  </si>
  <si>
    <t>Normalisation (to first timepoint)</t>
  </si>
  <si>
    <t>abscission</t>
  </si>
  <si>
    <t>tiff_4</t>
  </si>
  <si>
    <t>to11</t>
  </si>
  <si>
    <t>standard deviation</t>
  </si>
  <si>
    <t>tiff_1</t>
  </si>
  <si>
    <t>tiff_2</t>
  </si>
  <si>
    <t>standard error</t>
  </si>
  <si>
    <t>tp42</t>
  </si>
  <si>
    <t>tp45</t>
  </si>
  <si>
    <t>3-top cell</t>
  </si>
  <si>
    <t>3-bottom cell</t>
  </si>
  <si>
    <t>tiff_4-bottom</t>
  </si>
  <si>
    <t>tiff_4-top</t>
  </si>
  <si>
    <t>2-middle</t>
  </si>
  <si>
    <t>2-bottom</t>
  </si>
  <si>
    <t>tiff_2-mid cell</t>
  </si>
  <si>
    <t>4-top</t>
  </si>
  <si>
    <t>tiff_3</t>
  </si>
  <si>
    <t>4-mid-bottom</t>
  </si>
  <si>
    <t>5-mid</t>
  </si>
  <si>
    <t>5-top of mid cell</t>
  </si>
  <si>
    <t>5-dorsal cell</t>
  </si>
  <si>
    <t>1-mid cell</t>
  </si>
  <si>
    <t>2-top cell</t>
  </si>
  <si>
    <t>3- mid-dorsal</t>
  </si>
  <si>
    <t>Signal-background</t>
  </si>
  <si>
    <t>Normalisation</t>
  </si>
  <si>
    <t>EMTB-GFP dynamics in Taxol</t>
  </si>
  <si>
    <t>F-tractin-mKate2 dynamics in Taxol</t>
  </si>
  <si>
    <t>ML-7</t>
  </si>
  <si>
    <t>H2O</t>
  </si>
  <si>
    <t>tiff_5</t>
  </si>
  <si>
    <t>Standard deviation</t>
  </si>
  <si>
    <t>tiff_6</t>
  </si>
  <si>
    <t>tiff_1-dorsal</t>
  </si>
  <si>
    <t xml:space="preserve">     </t>
  </si>
  <si>
    <t>tiff_1-ventral</t>
  </si>
  <si>
    <t>tiff_7</t>
  </si>
  <si>
    <t>tp40</t>
  </si>
  <si>
    <t>tiff_4-mid-dorsal</t>
  </si>
  <si>
    <t>tiff_4-mid-ventral</t>
  </si>
  <si>
    <t>tiff_4-ventral</t>
  </si>
  <si>
    <t>EMTB-GFP dynamics in ML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2" fillId="3" borderId="0" xfId="0" applyFont="1" applyFill="1"/>
    <xf numFmtId="0" fontId="1" fillId="3" borderId="0" xfId="0" applyFont="1" applyFill="1"/>
    <xf numFmtId="14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3" borderId="0" xfId="0" applyFill="1"/>
    <xf numFmtId="14" fontId="0" fillId="0" borderId="0" xfId="0" applyNumberFormat="1"/>
    <xf numFmtId="0" fontId="0" fillId="0" borderId="0" xfId="0" applyAlignment="1">
      <alignment horizontal="center"/>
    </xf>
    <xf numFmtId="0" fontId="0" fillId="4" borderId="0" xfId="0" applyFill="1"/>
    <xf numFmtId="14" fontId="0" fillId="0" borderId="0" xfId="0" applyNumberFormat="1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ill="1"/>
    <xf numFmtId="0" fontId="0" fillId="0" borderId="1" xfId="0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14" fontId="3" fillId="0" borderId="0" xfId="0" applyNumberFormat="1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externalLink" Target="externalLinks/externalLink1.xml"/><Relationship Id="rId5" Type="http://schemas.openxmlformats.org/officeDocument/2006/relationships/externalLink" Target="externalLinks/externalLink2.xml"/><Relationship Id="rId6" Type="http://schemas.openxmlformats.org/officeDocument/2006/relationships/externalLink" Target="externalLinks/externalLink3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spPr>
            <a:ln>
              <a:solidFill>
                <a:schemeClr val="tx1"/>
              </a:solidFill>
              <a:prstDash val="dash"/>
            </a:ln>
          </c:spPr>
          <c:marker>
            <c:symbol val="triangle"/>
            <c:size val="1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N$42:$U$42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47406532360599</c:v>
                  </c:pt>
                  <c:pt idx="2">
                    <c:v>0.361744965261867</c:v>
                  </c:pt>
                  <c:pt idx="3">
                    <c:v>0.345614935737324</c:v>
                  </c:pt>
                  <c:pt idx="4">
                    <c:v>0.327738337523095</c:v>
                  </c:pt>
                  <c:pt idx="5">
                    <c:v>0.304092618985336</c:v>
                  </c:pt>
                  <c:pt idx="6">
                    <c:v>0.372502064358366</c:v>
                  </c:pt>
                  <c:pt idx="7">
                    <c:v>0.364339195718765</c:v>
                  </c:pt>
                </c:numCache>
              </c:numRef>
            </c:plus>
            <c:minus>
              <c:numRef>
                <c:f>[1]Sheet1!$N$42:$U$42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47406532360599</c:v>
                  </c:pt>
                  <c:pt idx="2">
                    <c:v>0.361744965261867</c:v>
                  </c:pt>
                  <c:pt idx="3">
                    <c:v>0.345614935737324</c:v>
                  </c:pt>
                  <c:pt idx="4">
                    <c:v>0.327738337523095</c:v>
                  </c:pt>
                  <c:pt idx="5">
                    <c:v>0.304092618985336</c:v>
                  </c:pt>
                  <c:pt idx="6">
                    <c:v>0.372502064358366</c:v>
                  </c:pt>
                  <c:pt idx="7">
                    <c:v>0.364339195718765</c:v>
                  </c:pt>
                </c:numCache>
              </c:numRef>
            </c:minus>
          </c:errBars>
          <c:val>
            <c:numRef>
              <c:f>[1]Sheet1!$N$36:$U$36</c:f>
              <c:numCache>
                <c:formatCode>General</c:formatCode>
                <c:ptCount val="8"/>
                <c:pt idx="0">
                  <c:v>1.0</c:v>
                </c:pt>
                <c:pt idx="1">
                  <c:v>1.346409025095469</c:v>
                </c:pt>
                <c:pt idx="2">
                  <c:v>2.036771175889343</c:v>
                </c:pt>
                <c:pt idx="3">
                  <c:v>2.407468444945819</c:v>
                </c:pt>
                <c:pt idx="4">
                  <c:v>2.84568196404523</c:v>
                </c:pt>
                <c:pt idx="5">
                  <c:v>3.234301663880589</c:v>
                </c:pt>
                <c:pt idx="6">
                  <c:v>2.854070897522159</c:v>
                </c:pt>
                <c:pt idx="7">
                  <c:v>0.921885495016751</c:v>
                </c:pt>
              </c:numCache>
            </c:numRef>
          </c:val>
          <c:smooth val="0"/>
        </c:ser>
        <c:ser>
          <c:idx val="3"/>
          <c:order val="1"/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square"/>
            <c:size val="15"/>
            <c:spPr>
              <a:solidFill>
                <a:schemeClr val="bg1">
                  <a:lumMod val="75000"/>
                  <a:alpha val="50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N$43:$U$43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813540638353442</c:v>
                  </c:pt>
                  <c:pt idx="2">
                    <c:v>0.101038408309063</c:v>
                  </c:pt>
                  <c:pt idx="3">
                    <c:v>0.174702638131291</c:v>
                  </c:pt>
                  <c:pt idx="4">
                    <c:v>0.134857417834918</c:v>
                  </c:pt>
                  <c:pt idx="5">
                    <c:v>0.113931146520583</c:v>
                  </c:pt>
                  <c:pt idx="6">
                    <c:v>0.160309103046686</c:v>
                  </c:pt>
                  <c:pt idx="7">
                    <c:v>0.155325960618179</c:v>
                  </c:pt>
                </c:numCache>
              </c:numRef>
            </c:plus>
            <c:minus>
              <c:numRef>
                <c:f>[1]Sheet1!$N$43:$U$43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813540638353442</c:v>
                  </c:pt>
                  <c:pt idx="2">
                    <c:v>0.101038408309063</c:v>
                  </c:pt>
                  <c:pt idx="3">
                    <c:v>0.174702638131291</c:v>
                  </c:pt>
                  <c:pt idx="4">
                    <c:v>0.134857417834918</c:v>
                  </c:pt>
                  <c:pt idx="5">
                    <c:v>0.113931146520583</c:v>
                  </c:pt>
                  <c:pt idx="6">
                    <c:v>0.160309103046686</c:v>
                  </c:pt>
                  <c:pt idx="7">
                    <c:v>0.155325960618179</c:v>
                  </c:pt>
                </c:numCache>
              </c:numRef>
            </c:minus>
          </c:errBars>
          <c:val>
            <c:numRef>
              <c:f>[1]Sheet1!$N$37:$U$37</c:f>
              <c:numCache>
                <c:formatCode>General</c:formatCode>
                <c:ptCount val="8"/>
                <c:pt idx="0">
                  <c:v>1.0</c:v>
                </c:pt>
                <c:pt idx="1">
                  <c:v>0.971673881117343</c:v>
                </c:pt>
                <c:pt idx="2">
                  <c:v>0.982023395132317</c:v>
                </c:pt>
                <c:pt idx="3">
                  <c:v>1.226435566654793</c:v>
                </c:pt>
                <c:pt idx="4">
                  <c:v>1.220197411497683</c:v>
                </c:pt>
                <c:pt idx="5">
                  <c:v>1.08967497712944</c:v>
                </c:pt>
                <c:pt idx="6">
                  <c:v>1.123621670940058</c:v>
                </c:pt>
                <c:pt idx="7">
                  <c:v>1.2775511383810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3156056"/>
        <c:axId val="2123159064"/>
      </c:lineChart>
      <c:catAx>
        <c:axId val="2123156056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23159064"/>
        <c:crosses val="autoZero"/>
        <c:auto val="1"/>
        <c:lblAlgn val="ctr"/>
        <c:lblOffset val="100"/>
        <c:noMultiLvlLbl val="0"/>
      </c:catAx>
      <c:valAx>
        <c:axId val="2123159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23156056"/>
        <c:crosses val="autoZero"/>
        <c:crossBetween val="between"/>
        <c:majorUnit val="0.5"/>
        <c:minorUnit val="0.2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  <a:prstDash val="dash"/>
            </a:ln>
          </c:spPr>
          <c:marker>
            <c:symbol val="triangle"/>
            <c:size val="15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2!$M$47:$T$4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877875385592731</c:v>
                  </c:pt>
                  <c:pt idx="2">
                    <c:v>0.115067655523303</c:v>
                  </c:pt>
                  <c:pt idx="3">
                    <c:v>0.15596270616923</c:v>
                  </c:pt>
                  <c:pt idx="4">
                    <c:v>0.251553965148668</c:v>
                  </c:pt>
                  <c:pt idx="5">
                    <c:v>0.173484128424248</c:v>
                  </c:pt>
                  <c:pt idx="6">
                    <c:v>0.407070201957731</c:v>
                  </c:pt>
                  <c:pt idx="7">
                    <c:v>0.261355649987012</c:v>
                  </c:pt>
                </c:numCache>
              </c:numRef>
            </c:plus>
            <c:minus>
              <c:numRef>
                <c:f>[2]Sheet2!$M$47:$T$4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877875385592731</c:v>
                  </c:pt>
                  <c:pt idx="2">
                    <c:v>0.115067655523303</c:v>
                  </c:pt>
                  <c:pt idx="3">
                    <c:v>0.15596270616923</c:v>
                  </c:pt>
                  <c:pt idx="4">
                    <c:v>0.251553965148668</c:v>
                  </c:pt>
                  <c:pt idx="5">
                    <c:v>0.173484128424248</c:v>
                  </c:pt>
                  <c:pt idx="6">
                    <c:v>0.407070201957731</c:v>
                  </c:pt>
                  <c:pt idx="7">
                    <c:v>0.261355649987012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[2]Sheet2!$M$44:$T$44</c:f>
              <c:numCache>
                <c:formatCode>General</c:formatCode>
                <c:ptCount val="8"/>
                <c:pt idx="0">
                  <c:v>1.0</c:v>
                </c:pt>
                <c:pt idx="1">
                  <c:v>0.956423806799618</c:v>
                </c:pt>
                <c:pt idx="2">
                  <c:v>1.041041482020829</c:v>
                </c:pt>
                <c:pt idx="3">
                  <c:v>1.209212722756659</c:v>
                </c:pt>
                <c:pt idx="4">
                  <c:v>1.475079011696914</c:v>
                </c:pt>
                <c:pt idx="5">
                  <c:v>1.598390449625372</c:v>
                </c:pt>
                <c:pt idx="6">
                  <c:v>2.386606513229193</c:v>
                </c:pt>
                <c:pt idx="7">
                  <c:v>0.836929142830109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square"/>
            <c:size val="15"/>
            <c:spPr>
              <a:solidFill>
                <a:schemeClr val="bg1">
                  <a:lumMod val="75000"/>
                  <a:alpha val="50000"/>
                </a:schemeClr>
              </a:solidFill>
              <a:ln>
                <a:solidFill>
                  <a:schemeClr val="bg1">
                    <a:lumMod val="75000"/>
                    <a:alpha val="50000"/>
                  </a:schemeClr>
                </a:solidFill>
                <a:prstDash val="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2!$M$49:$T$4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417917420002054</c:v>
                  </c:pt>
                  <c:pt idx="2">
                    <c:v>0.0492687949822612</c:v>
                  </c:pt>
                  <c:pt idx="3">
                    <c:v>0.0689643263415303</c:v>
                  </c:pt>
                  <c:pt idx="4">
                    <c:v>0.0621763883118651</c:v>
                  </c:pt>
                  <c:pt idx="5">
                    <c:v>0.0641040203580603</c:v>
                  </c:pt>
                  <c:pt idx="6">
                    <c:v>0.101068980693417</c:v>
                  </c:pt>
                  <c:pt idx="7">
                    <c:v>0.11487823830568</c:v>
                  </c:pt>
                </c:numCache>
              </c:numRef>
            </c:plus>
            <c:minus>
              <c:numRef>
                <c:f>[2]Sheet2!$M$49:$T$4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417917420002054</c:v>
                  </c:pt>
                  <c:pt idx="2">
                    <c:v>0.0492687949822612</c:v>
                  </c:pt>
                  <c:pt idx="3">
                    <c:v>0.0689643263415303</c:v>
                  </c:pt>
                  <c:pt idx="4">
                    <c:v>0.0621763883118651</c:v>
                  </c:pt>
                  <c:pt idx="5">
                    <c:v>0.0641040203580603</c:v>
                  </c:pt>
                  <c:pt idx="6">
                    <c:v>0.101068980693417</c:v>
                  </c:pt>
                  <c:pt idx="7">
                    <c:v>0.11487823830568</c:v>
                  </c:pt>
                </c:numCache>
              </c:numRef>
            </c:minus>
          </c:errBars>
          <c:val>
            <c:numRef>
              <c:f>[2]Sheet2!$M$45:$T$45</c:f>
              <c:numCache>
                <c:formatCode>General</c:formatCode>
                <c:ptCount val="8"/>
                <c:pt idx="0">
                  <c:v>1.0</c:v>
                </c:pt>
                <c:pt idx="1">
                  <c:v>1.018664953247937</c:v>
                </c:pt>
                <c:pt idx="2">
                  <c:v>0.999988019404752</c:v>
                </c:pt>
                <c:pt idx="3">
                  <c:v>0.977092841971496</c:v>
                </c:pt>
                <c:pt idx="4">
                  <c:v>1.07700020491854</c:v>
                </c:pt>
                <c:pt idx="5">
                  <c:v>1.04156186812238</c:v>
                </c:pt>
                <c:pt idx="6">
                  <c:v>1.182613346021811</c:v>
                </c:pt>
                <c:pt idx="7">
                  <c:v>1.2636633367330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17169944"/>
        <c:axId val="2119836104"/>
      </c:lineChart>
      <c:catAx>
        <c:axId val="2117169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9836104"/>
        <c:crosses val="autoZero"/>
        <c:auto val="1"/>
        <c:lblAlgn val="ctr"/>
        <c:lblOffset val="100"/>
        <c:noMultiLvlLbl val="0"/>
      </c:catAx>
      <c:valAx>
        <c:axId val="2119836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1716994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spPr>
            <a:ln>
              <a:solidFill>
                <a:schemeClr val="tx1"/>
              </a:solidFill>
              <a:prstDash val="dash"/>
            </a:ln>
          </c:spPr>
          <c:marker>
            <c:symbol val="triang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  <a:prstDash val="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pulling results together'!$B$16:$I$1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16479631610447</c:v>
                  </c:pt>
                  <c:pt idx="2">
                    <c:v>0.187587647561497</c:v>
                  </c:pt>
                  <c:pt idx="3">
                    <c:v>0.190675671794842</c:v>
                  </c:pt>
                  <c:pt idx="4">
                    <c:v>0.272383073573106</c:v>
                  </c:pt>
                  <c:pt idx="5">
                    <c:v>0.304690996956876</c:v>
                  </c:pt>
                  <c:pt idx="6">
                    <c:v>0.468156518168004</c:v>
                  </c:pt>
                  <c:pt idx="7">
                    <c:v>0.249089205164358</c:v>
                  </c:pt>
                </c:numCache>
              </c:numRef>
            </c:plus>
            <c:minus>
              <c:numRef>
                <c:f>'[3]pulling results together'!$B$16:$I$1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16479631610447</c:v>
                  </c:pt>
                  <c:pt idx="2">
                    <c:v>0.187587647561497</c:v>
                  </c:pt>
                  <c:pt idx="3">
                    <c:v>0.190675671794842</c:v>
                  </c:pt>
                  <c:pt idx="4">
                    <c:v>0.272383073573106</c:v>
                  </c:pt>
                  <c:pt idx="5">
                    <c:v>0.304690996956876</c:v>
                  </c:pt>
                  <c:pt idx="6">
                    <c:v>0.468156518168004</c:v>
                  </c:pt>
                  <c:pt idx="7">
                    <c:v>0.249089205164358</c:v>
                  </c:pt>
                </c:numCache>
              </c:numRef>
            </c:minus>
          </c:errBars>
          <c:val>
            <c:numRef>
              <c:f>'[3]pulling results together'!$B$14:$I$14</c:f>
              <c:numCache>
                <c:formatCode>General</c:formatCode>
                <c:ptCount val="8"/>
                <c:pt idx="0">
                  <c:v>1.0</c:v>
                </c:pt>
                <c:pt idx="1">
                  <c:v>1.017296707586005</c:v>
                </c:pt>
                <c:pt idx="2">
                  <c:v>1.466305478645134</c:v>
                </c:pt>
                <c:pt idx="3">
                  <c:v>1.91560463315545</c:v>
                </c:pt>
                <c:pt idx="4">
                  <c:v>2.570422983686881</c:v>
                </c:pt>
                <c:pt idx="5">
                  <c:v>2.583431258988215</c:v>
                </c:pt>
                <c:pt idx="6">
                  <c:v>2.984539552269444</c:v>
                </c:pt>
                <c:pt idx="7">
                  <c:v>0.880550628196201</c:v>
                </c:pt>
              </c:numCache>
            </c:numRef>
          </c:val>
          <c:smooth val="0"/>
        </c:ser>
        <c:ser>
          <c:idx val="1"/>
          <c:order val="1"/>
          <c:spPr>
            <a:ln>
              <a:solidFill>
                <a:schemeClr val="bg1">
                  <a:lumMod val="75000"/>
                </a:schemeClr>
              </a:solidFill>
              <a:prstDash val="dash"/>
            </a:ln>
          </c:spPr>
          <c:marker>
            <c:symbol val="square"/>
            <c:size val="9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bg1">
                    <a:lumMod val="75000"/>
                  </a:schemeClr>
                </a:solidFill>
                <a:prstDash val="dash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pulling results together'!$B$17:$I$1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542418423862712</c:v>
                  </c:pt>
                  <c:pt idx="2">
                    <c:v>0.0488584739920973</c:v>
                  </c:pt>
                  <c:pt idx="3">
                    <c:v>0.0738118700334772</c:v>
                  </c:pt>
                  <c:pt idx="4">
                    <c:v>0.0569221230818588</c:v>
                  </c:pt>
                  <c:pt idx="5">
                    <c:v>0.0475411536916592</c:v>
                  </c:pt>
                  <c:pt idx="6">
                    <c:v>0.11429838200392</c:v>
                  </c:pt>
                  <c:pt idx="7">
                    <c:v>0.113733710006095</c:v>
                  </c:pt>
                </c:numCache>
              </c:numRef>
            </c:plus>
            <c:minus>
              <c:numRef>
                <c:f>'[3]pulling results together'!$B$17:$I$1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542418423862712</c:v>
                  </c:pt>
                  <c:pt idx="2">
                    <c:v>0.0488584739920973</c:v>
                  </c:pt>
                  <c:pt idx="3">
                    <c:v>0.0738118700334772</c:v>
                  </c:pt>
                  <c:pt idx="4">
                    <c:v>0.0569221230818588</c:v>
                  </c:pt>
                  <c:pt idx="5">
                    <c:v>0.0475411536916592</c:v>
                  </c:pt>
                  <c:pt idx="6">
                    <c:v>0.11429838200392</c:v>
                  </c:pt>
                  <c:pt idx="7">
                    <c:v>0.113733710006095</c:v>
                  </c:pt>
                </c:numCache>
              </c:numRef>
            </c:minus>
          </c:errBars>
          <c:val>
            <c:numRef>
              <c:f>'[3]pulling results together'!$B$15:$I$15</c:f>
              <c:numCache>
                <c:formatCode>General</c:formatCode>
                <c:ptCount val="8"/>
                <c:pt idx="0">
                  <c:v>1.0</c:v>
                </c:pt>
                <c:pt idx="1">
                  <c:v>0.988630560390999</c:v>
                </c:pt>
                <c:pt idx="2">
                  <c:v>1.003719100899033</c:v>
                </c:pt>
                <c:pt idx="3">
                  <c:v>1.004841262858722</c:v>
                </c:pt>
                <c:pt idx="4">
                  <c:v>0.94895357478493</c:v>
                </c:pt>
                <c:pt idx="5">
                  <c:v>1.005039573995776</c:v>
                </c:pt>
                <c:pt idx="6">
                  <c:v>1.022837909834957</c:v>
                </c:pt>
                <c:pt idx="7">
                  <c:v>1.1055585095603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28449528"/>
        <c:axId val="2109212312"/>
      </c:lineChart>
      <c:catAx>
        <c:axId val="2128449528"/>
        <c:scaling>
          <c:orientation val="minMax"/>
        </c:scaling>
        <c:delete val="0"/>
        <c:axPos val="b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09212312"/>
        <c:crosses val="autoZero"/>
        <c:auto val="1"/>
        <c:lblAlgn val="ctr"/>
        <c:lblOffset val="100"/>
        <c:noMultiLvlLbl val="0"/>
      </c:catAx>
      <c:valAx>
        <c:axId val="2109212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one"/>
        <c:spPr>
          <a:ln w="25400">
            <a:solidFill>
              <a:schemeClr val="tx1"/>
            </a:solidFill>
          </a:ln>
        </c:spPr>
        <c:crossAx val="212844952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5</xdr:row>
      <xdr:rowOff>25400</xdr:rowOff>
    </xdr:from>
    <xdr:to>
      <xdr:col>35</xdr:col>
      <xdr:colOff>15875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6</xdr:row>
      <xdr:rowOff>0</xdr:rowOff>
    </xdr:from>
    <xdr:to>
      <xdr:col>35</xdr:col>
      <xdr:colOff>266700</xdr:colOff>
      <xdr:row>3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12700</xdr:colOff>
      <xdr:row>12</xdr:row>
      <xdr:rowOff>152400</xdr:rowOff>
    </xdr:from>
    <xdr:to>
      <xdr:col>36</xdr:col>
      <xdr:colOff>38100</xdr:colOff>
      <xdr:row>27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kasioulis/Downloads/EMTB-quantifications%20in%20Taxol%20vs%20DMSO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kasioulis/Downloads/Actin%20quantifications-Taxol%20vs%20DMSO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kasioulis/Downloads/EMTB%20quantifications%20in%20ML7%20vs%20water%20control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EMTB-Taxol"/>
      <sheetName val="EMTB-DMSO"/>
      <sheetName val="Sheet1"/>
      <sheetName val="2-Way Anova organisation"/>
      <sheetName val="Sheet2"/>
    </sheetNames>
    <sheetDataSet>
      <sheetData sheetId="0" refreshError="1"/>
      <sheetData sheetId="1" refreshError="1"/>
      <sheetData sheetId="2">
        <row r="36">
          <cell r="N36">
            <v>1</v>
          </cell>
          <cell r="O36">
            <v>1.3464090250954688</v>
          </cell>
          <cell r="P36">
            <v>2.036771175889343</v>
          </cell>
          <cell r="Q36">
            <v>2.4074684449458186</v>
          </cell>
          <cell r="R36">
            <v>2.8456819640452298</v>
          </cell>
          <cell r="S36">
            <v>3.2343016638805886</v>
          </cell>
          <cell r="T36">
            <v>2.8540708975221594</v>
          </cell>
          <cell r="U36">
            <v>0.9218854950167511</v>
          </cell>
        </row>
        <row r="37">
          <cell r="N37">
            <v>1</v>
          </cell>
          <cell r="O37">
            <v>0.97167388111734265</v>
          </cell>
          <cell r="P37">
            <v>0.98202339513231696</v>
          </cell>
          <cell r="Q37">
            <v>1.2264355666547926</v>
          </cell>
          <cell r="R37">
            <v>1.2201974114976828</v>
          </cell>
          <cell r="S37">
            <v>1.0896749771294403</v>
          </cell>
          <cell r="T37">
            <v>1.1236216709400584</v>
          </cell>
          <cell r="U37">
            <v>1.2775511383810867</v>
          </cell>
        </row>
        <row r="39">
          <cell r="N39">
            <v>0</v>
          </cell>
          <cell r="O39">
            <v>0.46614038424681081</v>
          </cell>
          <cell r="P39">
            <v>1.1439380223259898</v>
          </cell>
          <cell r="Q39">
            <v>1.092930390302669</v>
          </cell>
          <cell r="R39">
            <v>1.0363996231300083</v>
          </cell>
          <cell r="S39">
            <v>0.96162529563942267</v>
          </cell>
          <cell r="T39">
            <v>1.1779549564870662</v>
          </cell>
          <cell r="U39">
            <v>1.030506863779167</v>
          </cell>
        </row>
        <row r="40">
          <cell r="N40">
            <v>0</v>
          </cell>
          <cell r="O40">
            <v>0.28181874393003598</v>
          </cell>
          <cell r="P40">
            <v>0.35000731341437175</v>
          </cell>
          <cell r="Q40">
            <v>0.60518769091943048</v>
          </cell>
          <cell r="R40">
            <v>0.46715979893524817</v>
          </cell>
          <cell r="S40">
            <v>0.39466906867644802</v>
          </cell>
          <cell r="T40">
            <v>0.55532702278531065</v>
          </cell>
          <cell r="U40">
            <v>0.51515793157201906</v>
          </cell>
        </row>
        <row r="42">
          <cell r="N42">
            <v>0</v>
          </cell>
          <cell r="O42">
            <v>0.14740653236059942</v>
          </cell>
          <cell r="P42">
            <v>0.36174496526186745</v>
          </cell>
          <cell r="Q42">
            <v>0.34561493573732377</v>
          </cell>
          <cell r="R42">
            <v>0.32773833752309528</v>
          </cell>
          <cell r="S42">
            <v>0.30409261898533596</v>
          </cell>
          <cell r="T42">
            <v>0.37250206435836647</v>
          </cell>
          <cell r="U42">
            <v>0.36433919571876539</v>
          </cell>
        </row>
        <row r="43">
          <cell r="N43">
            <v>0</v>
          </cell>
          <cell r="O43">
            <v>8.1354063835344242E-2</v>
          </cell>
          <cell r="P43">
            <v>0.10103840830906263</v>
          </cell>
          <cell r="Q43">
            <v>0.17470263813129061</v>
          </cell>
          <cell r="R43">
            <v>0.1348574178349185</v>
          </cell>
          <cell r="S43">
            <v>0.11393114652058309</v>
          </cell>
          <cell r="T43">
            <v>0.16030910304668627</v>
          </cell>
          <cell r="U43">
            <v>0.15532596061817902</v>
          </cell>
        </row>
      </sheetData>
      <sheetData sheetId="3" refreshError="1"/>
      <sheetData sheetId="4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Taxol"/>
      <sheetName val="DMSO"/>
      <sheetName val="DMSO-alternative"/>
      <sheetName val="F-tractin-mKate2-DMSO"/>
      <sheetName val="F-tractin-mKate2-Taxol"/>
      <sheetName val="F-tractin-pulling results"/>
      <sheetName val="Sheet1"/>
      <sheetName val="Sheet2"/>
      <sheetName val="Sheet3"/>
      <sheetName val="Sheet4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>
        <row r="44">
          <cell r="M44">
            <v>1</v>
          </cell>
          <cell r="N44">
            <v>0.95642380679961758</v>
          </cell>
          <cell r="O44">
            <v>1.0410414820208287</v>
          </cell>
          <cell r="P44">
            <v>1.2092127227566587</v>
          </cell>
          <cell r="Q44">
            <v>1.4750790116969141</v>
          </cell>
          <cell r="R44">
            <v>1.5983904496253716</v>
          </cell>
          <cell r="S44">
            <v>2.3866065132291934</v>
          </cell>
          <cell r="T44">
            <v>0.83692914283010889</v>
          </cell>
        </row>
        <row r="45">
          <cell r="M45">
            <v>1</v>
          </cell>
          <cell r="N45">
            <v>1.0186649532479368</v>
          </cell>
          <cell r="O45">
            <v>0.99998801940475168</v>
          </cell>
          <cell r="P45">
            <v>0.97709284197149615</v>
          </cell>
          <cell r="Q45">
            <v>1.0770002049185401</v>
          </cell>
          <cell r="R45">
            <v>1.0415618681223804</v>
          </cell>
          <cell r="S45">
            <v>1.1826133460218109</v>
          </cell>
          <cell r="T45">
            <v>1.2636633367330696</v>
          </cell>
        </row>
        <row r="47">
          <cell r="M47">
            <v>0</v>
          </cell>
          <cell r="N47">
            <v>8.7787538559273126E-2</v>
          </cell>
          <cell r="O47">
            <v>0.11506765552330303</v>
          </cell>
          <cell r="P47">
            <v>0.15596270616922964</v>
          </cell>
          <cell r="Q47">
            <v>0.25155396514866818</v>
          </cell>
          <cell r="R47">
            <v>0.17348412842424812</v>
          </cell>
          <cell r="S47">
            <v>0.40707020195773097</v>
          </cell>
          <cell r="T47">
            <v>0.26135564998701244</v>
          </cell>
        </row>
        <row r="49">
          <cell r="M49">
            <v>0</v>
          </cell>
          <cell r="N49">
            <v>4.1791742000205419E-2</v>
          </cell>
          <cell r="O49">
            <v>4.9268794982261208E-2</v>
          </cell>
          <cell r="P49">
            <v>6.8964326341530283E-2</v>
          </cell>
          <cell r="Q49">
            <v>6.2176388311865137E-2</v>
          </cell>
          <cell r="R49">
            <v>6.4104020358060301E-2</v>
          </cell>
          <cell r="S49">
            <v>0.10106898069341749</v>
          </cell>
          <cell r="T49">
            <v>0.11487823830567999</v>
          </cell>
        </row>
      </sheetData>
      <sheetData sheetId="8" refreshError="1"/>
      <sheetData sheetId="9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EMTB dynamics- ML-7 treatment"/>
      <sheetName val="EMTB dynamics- control"/>
      <sheetName val="pulling results together"/>
      <sheetName val="2-way Anova design"/>
      <sheetName val="new 2-way ANOVA"/>
      <sheetName val="Sheet1"/>
    </sheetNames>
    <sheetDataSet>
      <sheetData sheetId="0" refreshError="1"/>
      <sheetData sheetId="1" refreshError="1"/>
      <sheetData sheetId="2">
        <row r="14">
          <cell r="B14">
            <v>1</v>
          </cell>
          <cell r="C14">
            <v>1.0172967075860053</v>
          </cell>
          <cell r="D14">
            <v>1.4663054786451342</v>
          </cell>
          <cell r="E14">
            <v>1.9156046331554504</v>
          </cell>
          <cell r="F14">
            <v>2.570422983686881</v>
          </cell>
          <cell r="G14">
            <v>2.5834312589882158</v>
          </cell>
          <cell r="H14">
            <v>2.9845395522694442</v>
          </cell>
          <cell r="I14">
            <v>0.88055062819620122</v>
          </cell>
        </row>
        <row r="15">
          <cell r="B15">
            <v>1</v>
          </cell>
          <cell r="C15">
            <v>0.98863056039099895</v>
          </cell>
          <cell r="D15">
            <v>1.0037191008990327</v>
          </cell>
          <cell r="E15">
            <v>1.0048412628587218</v>
          </cell>
          <cell r="F15">
            <v>0.94895357478493048</v>
          </cell>
          <cell r="G15">
            <v>1.0050395739957763</v>
          </cell>
          <cell r="H15">
            <v>1.0228379098349569</v>
          </cell>
          <cell r="I15">
            <v>1.1055585095603941</v>
          </cell>
        </row>
        <row r="16">
          <cell r="B16">
            <v>0</v>
          </cell>
          <cell r="C16">
            <v>0.11647963161044736</v>
          </cell>
          <cell r="D16">
            <v>0.18758764756149729</v>
          </cell>
          <cell r="E16">
            <v>0.19067567179484232</v>
          </cell>
          <cell r="F16">
            <v>0.27238307357310582</v>
          </cell>
          <cell r="G16">
            <v>0.30469099695687557</v>
          </cell>
          <cell r="H16">
            <v>0.46815651816800413</v>
          </cell>
          <cell r="I16">
            <v>0.24908920516435851</v>
          </cell>
        </row>
        <row r="17">
          <cell r="B17">
            <v>0</v>
          </cell>
          <cell r="C17">
            <v>5.4241842386271187E-2</v>
          </cell>
          <cell r="D17">
            <v>4.8858473992097314E-2</v>
          </cell>
          <cell r="E17">
            <v>7.3811870033477209E-2</v>
          </cell>
          <cell r="F17">
            <v>5.6922123081858789E-2</v>
          </cell>
          <cell r="G17">
            <v>4.7541153691659246E-2</v>
          </cell>
          <cell r="H17">
            <v>0.11429838200392019</v>
          </cell>
          <cell r="I17">
            <v>0.11373371000609543</v>
          </cell>
        </row>
      </sheetData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6"/>
  <sheetViews>
    <sheetView topLeftCell="U9" workbookViewId="0">
      <selection activeCell="AB38" sqref="AB38"/>
    </sheetView>
  </sheetViews>
  <sheetFormatPr baseColWidth="10" defaultRowHeight="15" x14ac:dyDescent="0"/>
  <cols>
    <col min="1" max="1" width="16.1640625" customWidth="1"/>
    <col min="12" max="12" width="3.33203125" customWidth="1"/>
    <col min="14" max="14" width="14.6640625" customWidth="1"/>
    <col min="25" max="25" width="3" customWidth="1"/>
    <col min="27" max="27" width="19" customWidth="1"/>
  </cols>
  <sheetData>
    <row r="1" spans="1:36">
      <c r="A1" t="s">
        <v>81</v>
      </c>
      <c r="L1" s="1"/>
      <c r="Y1" s="1"/>
    </row>
    <row r="2" spans="1:36">
      <c r="L2" s="1"/>
      <c r="Y2" s="1"/>
    </row>
    <row r="3" spans="1:36">
      <c r="A3" s="2" t="s">
        <v>0</v>
      </c>
      <c r="L3" s="1"/>
      <c r="N3" s="3" t="s">
        <v>1</v>
      </c>
      <c r="Y3" s="1"/>
    </row>
    <row r="4" spans="1:36">
      <c r="A4" s="4" t="s">
        <v>2</v>
      </c>
      <c r="B4" s="5" t="s">
        <v>3</v>
      </c>
      <c r="C4" s="5"/>
      <c r="D4" s="5"/>
      <c r="E4" s="5"/>
      <c r="F4" s="5" t="s">
        <v>4</v>
      </c>
      <c r="G4" s="5"/>
      <c r="H4" s="5"/>
      <c r="I4" s="5" t="s">
        <v>5</v>
      </c>
      <c r="J4" s="6"/>
      <c r="L4" s="1"/>
      <c r="N4" s="4" t="s">
        <v>2</v>
      </c>
      <c r="O4" s="5" t="s">
        <v>3</v>
      </c>
      <c r="P4" s="5"/>
      <c r="Q4" s="5"/>
      <c r="R4" s="5"/>
      <c r="S4" s="5" t="s">
        <v>4</v>
      </c>
      <c r="T4" s="5"/>
      <c r="U4" s="5"/>
      <c r="V4" s="5" t="s">
        <v>5</v>
      </c>
      <c r="W4" s="6"/>
      <c r="Y4" s="1"/>
      <c r="AB4">
        <v>1</v>
      </c>
      <c r="AC4">
        <v>2</v>
      </c>
      <c r="AD4">
        <v>3</v>
      </c>
      <c r="AE4">
        <v>4</v>
      </c>
      <c r="AF4">
        <v>5</v>
      </c>
      <c r="AG4">
        <v>6</v>
      </c>
      <c r="AH4">
        <v>7</v>
      </c>
      <c r="AI4">
        <v>8</v>
      </c>
    </row>
    <row r="5" spans="1:36">
      <c r="C5" t="s">
        <v>6</v>
      </c>
      <c r="D5" t="s">
        <v>7</v>
      </c>
      <c r="E5" t="s">
        <v>8</v>
      </c>
      <c r="F5" t="s">
        <v>9</v>
      </c>
      <c r="G5" t="s">
        <v>10</v>
      </c>
      <c r="H5" t="s">
        <v>11</v>
      </c>
      <c r="I5" t="s">
        <v>12</v>
      </c>
      <c r="J5" t="s">
        <v>13</v>
      </c>
      <c r="L5" s="1"/>
      <c r="S5" t="s">
        <v>14</v>
      </c>
      <c r="T5" t="s">
        <v>15</v>
      </c>
      <c r="U5" t="s">
        <v>16</v>
      </c>
      <c r="V5" t="s">
        <v>6</v>
      </c>
      <c r="W5" t="s">
        <v>7</v>
      </c>
      <c r="Y5" s="1"/>
      <c r="AA5" t="s">
        <v>17</v>
      </c>
      <c r="AB5">
        <v>1</v>
      </c>
      <c r="AC5">
        <v>1.3464090250954688</v>
      </c>
      <c r="AD5">
        <v>2.036771175889343</v>
      </c>
      <c r="AE5">
        <v>2.4074684449458186</v>
      </c>
      <c r="AF5">
        <v>2.8456819640452298</v>
      </c>
      <c r="AG5">
        <v>3.2343016638805886</v>
      </c>
      <c r="AH5">
        <v>2.8540708975221594</v>
      </c>
      <c r="AI5">
        <v>0.9218854950167511</v>
      </c>
      <c r="AJ5" s="7" t="s">
        <v>1</v>
      </c>
    </row>
    <row r="6" spans="1:36">
      <c r="A6" s="8">
        <v>42237</v>
      </c>
      <c r="B6" s="9">
        <v>1</v>
      </c>
      <c r="C6">
        <v>1422</v>
      </c>
      <c r="D6">
        <v>1537</v>
      </c>
      <c r="E6">
        <v>1639</v>
      </c>
      <c r="F6">
        <v>1658</v>
      </c>
      <c r="G6">
        <v>1660</v>
      </c>
      <c r="H6">
        <v>1705</v>
      </c>
      <c r="I6">
        <v>1913</v>
      </c>
      <c r="J6">
        <v>1902</v>
      </c>
      <c r="L6" s="1"/>
      <c r="N6" s="8">
        <v>42444</v>
      </c>
      <c r="O6" s="9">
        <v>5</v>
      </c>
      <c r="S6">
        <v>486</v>
      </c>
      <c r="T6">
        <v>809</v>
      </c>
      <c r="U6">
        <v>838</v>
      </c>
      <c r="V6">
        <v>752</v>
      </c>
      <c r="W6">
        <v>515</v>
      </c>
      <c r="Y6" s="1"/>
      <c r="AA6" t="s">
        <v>17</v>
      </c>
      <c r="AB6">
        <v>1</v>
      </c>
      <c r="AC6">
        <v>0.97167388111734265</v>
      </c>
      <c r="AD6">
        <v>0.98202339513231696</v>
      </c>
      <c r="AE6">
        <v>1.2264355666547926</v>
      </c>
      <c r="AF6">
        <v>1.2201974114976828</v>
      </c>
      <c r="AG6">
        <v>1.0896749771294403</v>
      </c>
      <c r="AH6">
        <v>1.1236216709400584</v>
      </c>
      <c r="AI6">
        <v>1.2775511383810867</v>
      </c>
      <c r="AJ6" s="10" t="s">
        <v>0</v>
      </c>
    </row>
    <row r="7" spans="1:36">
      <c r="A7" s="8"/>
      <c r="B7" s="9"/>
      <c r="C7" t="s">
        <v>18</v>
      </c>
      <c r="D7" t="s">
        <v>19</v>
      </c>
      <c r="E7" t="s">
        <v>20</v>
      </c>
      <c r="F7" t="s">
        <v>21</v>
      </c>
      <c r="G7" t="s">
        <v>22</v>
      </c>
      <c r="H7" t="s">
        <v>23</v>
      </c>
      <c r="I7" t="s">
        <v>24</v>
      </c>
      <c r="J7" t="s">
        <v>25</v>
      </c>
      <c r="L7" s="1"/>
      <c r="O7" s="9"/>
      <c r="S7" t="s">
        <v>26</v>
      </c>
      <c r="T7" t="s">
        <v>18</v>
      </c>
      <c r="U7" t="s">
        <v>19</v>
      </c>
      <c r="V7" t="s">
        <v>20</v>
      </c>
      <c r="W7" t="s">
        <v>21</v>
      </c>
      <c r="Y7" s="1"/>
    </row>
    <row r="8" spans="1:36">
      <c r="A8" s="8"/>
      <c r="B8" s="9">
        <v>1</v>
      </c>
      <c r="C8">
        <v>726</v>
      </c>
      <c r="D8">
        <v>722</v>
      </c>
      <c r="E8">
        <v>707</v>
      </c>
      <c r="F8">
        <v>724</v>
      </c>
      <c r="G8">
        <v>725</v>
      </c>
      <c r="H8">
        <v>700</v>
      </c>
      <c r="I8">
        <v>729</v>
      </c>
      <c r="J8">
        <v>734</v>
      </c>
      <c r="L8" s="1"/>
      <c r="N8" s="8">
        <v>42445</v>
      </c>
      <c r="O8" s="9">
        <v>6</v>
      </c>
      <c r="S8">
        <v>327</v>
      </c>
      <c r="T8">
        <v>359</v>
      </c>
      <c r="U8">
        <v>341</v>
      </c>
      <c r="V8">
        <v>398</v>
      </c>
      <c r="W8">
        <v>376</v>
      </c>
      <c r="Y8" s="1"/>
      <c r="AA8" t="s">
        <v>27</v>
      </c>
      <c r="AB8">
        <v>0</v>
      </c>
      <c r="AC8">
        <v>0.46614038424681081</v>
      </c>
      <c r="AD8">
        <v>1.1439380223259898</v>
      </c>
      <c r="AE8">
        <v>1.092930390302669</v>
      </c>
      <c r="AF8">
        <v>1.0363996231300083</v>
      </c>
      <c r="AG8">
        <v>0.96162529563942267</v>
      </c>
      <c r="AH8">
        <v>1.1779549564870662</v>
      </c>
      <c r="AI8">
        <v>1.030506863779167</v>
      </c>
      <c r="AJ8" s="7" t="s">
        <v>1</v>
      </c>
    </row>
    <row r="9" spans="1:36">
      <c r="A9" s="8">
        <v>42242</v>
      </c>
      <c r="B9" s="9">
        <v>1</v>
      </c>
      <c r="C9">
        <v>680</v>
      </c>
      <c r="D9">
        <v>709</v>
      </c>
      <c r="E9">
        <v>720</v>
      </c>
      <c r="F9">
        <v>712</v>
      </c>
      <c r="G9">
        <v>724</v>
      </c>
      <c r="H9">
        <v>699</v>
      </c>
      <c r="I9">
        <v>797</v>
      </c>
      <c r="J9">
        <v>766</v>
      </c>
      <c r="L9" s="1"/>
      <c r="O9" s="9"/>
      <c r="Q9" t="s">
        <v>26</v>
      </c>
      <c r="R9" t="s">
        <v>18</v>
      </c>
      <c r="S9" t="s">
        <v>19</v>
      </c>
      <c r="T9" t="s">
        <v>20</v>
      </c>
      <c r="U9" t="s">
        <v>21</v>
      </c>
      <c r="V9" t="s">
        <v>22</v>
      </c>
      <c r="W9" t="s">
        <v>23</v>
      </c>
      <c r="Y9" s="1"/>
      <c r="AA9" t="s">
        <v>27</v>
      </c>
      <c r="AB9">
        <v>0</v>
      </c>
      <c r="AC9">
        <v>0.28181874393003598</v>
      </c>
      <c r="AD9">
        <v>0.35000731341437175</v>
      </c>
      <c r="AE9">
        <v>0.60518769091943048</v>
      </c>
      <c r="AF9">
        <v>0.46715979893524817</v>
      </c>
      <c r="AG9">
        <v>0.39466906867644802</v>
      </c>
      <c r="AH9">
        <v>0.55532702278531065</v>
      </c>
      <c r="AI9">
        <v>0.51515793157201906</v>
      </c>
      <c r="AJ9" s="10" t="s">
        <v>0</v>
      </c>
    </row>
    <row r="10" spans="1:36">
      <c r="B10" s="9"/>
      <c r="C10" t="s">
        <v>28</v>
      </c>
      <c r="D10" t="s">
        <v>29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  <c r="J10" t="s">
        <v>35</v>
      </c>
      <c r="L10" s="1"/>
      <c r="N10" s="8">
        <v>42446</v>
      </c>
      <c r="O10" s="9">
        <v>1</v>
      </c>
      <c r="Q10">
        <v>529</v>
      </c>
      <c r="R10">
        <v>699</v>
      </c>
      <c r="S10">
        <v>888</v>
      </c>
      <c r="T10">
        <v>666</v>
      </c>
      <c r="U10">
        <v>756</v>
      </c>
      <c r="V10">
        <v>871</v>
      </c>
      <c r="Y10" s="1"/>
    </row>
    <row r="11" spans="1:36">
      <c r="A11" s="8">
        <v>42242</v>
      </c>
      <c r="B11" s="9">
        <v>3</v>
      </c>
      <c r="C11">
        <v>590</v>
      </c>
      <c r="D11">
        <v>513</v>
      </c>
      <c r="E11">
        <v>554</v>
      </c>
      <c r="F11">
        <v>577</v>
      </c>
      <c r="G11">
        <v>577</v>
      </c>
      <c r="H11">
        <v>582</v>
      </c>
      <c r="I11">
        <v>537</v>
      </c>
      <c r="J11">
        <v>542</v>
      </c>
      <c r="L11" s="1"/>
      <c r="O11" s="9"/>
      <c r="P11" t="s">
        <v>36</v>
      </c>
      <c r="Q11" t="s">
        <v>37</v>
      </c>
      <c r="R11" t="s">
        <v>38</v>
      </c>
      <c r="S11" t="s">
        <v>28</v>
      </c>
      <c r="T11" t="s">
        <v>29</v>
      </c>
      <c r="U11" t="s">
        <v>30</v>
      </c>
      <c r="V11" t="s">
        <v>31</v>
      </c>
      <c r="W11" t="s">
        <v>32</v>
      </c>
      <c r="Y11" s="1"/>
      <c r="AA11" t="s">
        <v>39</v>
      </c>
      <c r="AB11">
        <v>0</v>
      </c>
      <c r="AC11">
        <v>0.14740653236059942</v>
      </c>
      <c r="AD11">
        <v>0.36174496526186745</v>
      </c>
      <c r="AE11">
        <v>0.34561493573732377</v>
      </c>
      <c r="AF11">
        <v>0.32773833752309528</v>
      </c>
      <c r="AG11">
        <v>0.30409261898533596</v>
      </c>
      <c r="AH11">
        <v>0.37250206435836647</v>
      </c>
      <c r="AI11">
        <v>0.36433919571876539</v>
      </c>
      <c r="AJ11" s="7" t="s">
        <v>1</v>
      </c>
    </row>
    <row r="12" spans="1:36">
      <c r="A12" s="8"/>
      <c r="B12" s="9"/>
      <c r="C12" t="s">
        <v>22</v>
      </c>
      <c r="D12" t="s">
        <v>23</v>
      </c>
      <c r="E12" t="s">
        <v>24</v>
      </c>
      <c r="F12" t="s">
        <v>25</v>
      </c>
      <c r="G12" t="s">
        <v>40</v>
      </c>
      <c r="H12" t="s">
        <v>41</v>
      </c>
      <c r="I12" t="s">
        <v>42</v>
      </c>
      <c r="L12" s="1"/>
      <c r="N12" s="8">
        <v>42446</v>
      </c>
      <c r="O12" s="9">
        <v>3</v>
      </c>
      <c r="P12">
        <v>379</v>
      </c>
      <c r="Q12">
        <v>384</v>
      </c>
      <c r="R12">
        <v>379</v>
      </c>
      <c r="S12">
        <v>384</v>
      </c>
      <c r="T12">
        <v>401</v>
      </c>
      <c r="U12">
        <v>455</v>
      </c>
      <c r="V12">
        <v>514</v>
      </c>
      <c r="W12">
        <v>340</v>
      </c>
      <c r="Y12" s="1"/>
      <c r="AA12" t="s">
        <v>39</v>
      </c>
      <c r="AB12">
        <v>0</v>
      </c>
      <c r="AC12">
        <v>8.1354063835344242E-2</v>
      </c>
      <c r="AD12">
        <v>0.10103840830906263</v>
      </c>
      <c r="AE12">
        <v>0.17470263813129061</v>
      </c>
      <c r="AF12">
        <v>0.1348574178349185</v>
      </c>
      <c r="AG12">
        <v>0.11393114652058309</v>
      </c>
      <c r="AH12">
        <v>0.16030910304668627</v>
      </c>
      <c r="AI12">
        <v>0.15532596061817902</v>
      </c>
      <c r="AJ12" s="10" t="s">
        <v>0</v>
      </c>
    </row>
    <row r="13" spans="1:36">
      <c r="A13" s="8">
        <v>42242</v>
      </c>
      <c r="B13" s="9">
        <v>4</v>
      </c>
      <c r="C13">
        <v>1165</v>
      </c>
      <c r="D13">
        <v>1140</v>
      </c>
      <c r="E13">
        <v>1224</v>
      </c>
      <c r="F13">
        <v>1101</v>
      </c>
      <c r="G13">
        <v>1181</v>
      </c>
      <c r="H13">
        <v>1154</v>
      </c>
      <c r="I13">
        <v>1110</v>
      </c>
      <c r="L13" s="1"/>
      <c r="O13" s="9"/>
      <c r="Q13" t="s">
        <v>18</v>
      </c>
      <c r="R13" t="s">
        <v>19</v>
      </c>
      <c r="S13" t="s">
        <v>20</v>
      </c>
      <c r="T13" t="s">
        <v>21</v>
      </c>
      <c r="U13" t="s">
        <v>22</v>
      </c>
      <c r="V13" t="s">
        <v>23</v>
      </c>
      <c r="W13" t="s">
        <v>24</v>
      </c>
      <c r="Y13" s="1"/>
    </row>
    <row r="14" spans="1:36">
      <c r="B14" s="9"/>
      <c r="C14" t="s">
        <v>19</v>
      </c>
      <c r="D14" t="s">
        <v>20</v>
      </c>
      <c r="E14" t="s">
        <v>21</v>
      </c>
      <c r="F14" t="s">
        <v>22</v>
      </c>
      <c r="G14" t="s">
        <v>23</v>
      </c>
      <c r="H14" t="s">
        <v>24</v>
      </c>
      <c r="I14" t="s">
        <v>25</v>
      </c>
      <c r="J14" t="s">
        <v>40</v>
      </c>
      <c r="L14" s="1"/>
      <c r="N14" s="8">
        <v>42447</v>
      </c>
      <c r="O14" s="9">
        <v>3</v>
      </c>
      <c r="Q14">
        <v>1196</v>
      </c>
      <c r="R14">
        <v>1221</v>
      </c>
      <c r="S14">
        <v>1303</v>
      </c>
      <c r="T14">
        <v>1497</v>
      </c>
      <c r="U14">
        <v>1868</v>
      </c>
      <c r="V14">
        <v>1615</v>
      </c>
      <c r="W14">
        <v>1147</v>
      </c>
      <c r="Y14" s="1"/>
    </row>
    <row r="15" spans="1:36">
      <c r="A15" s="8">
        <v>42506</v>
      </c>
      <c r="B15" s="9">
        <v>1</v>
      </c>
      <c r="C15">
        <v>792</v>
      </c>
      <c r="D15">
        <v>686</v>
      </c>
      <c r="E15">
        <v>672</v>
      </c>
      <c r="F15">
        <v>719</v>
      </c>
      <c r="G15">
        <v>761</v>
      </c>
      <c r="H15">
        <v>813</v>
      </c>
      <c r="I15">
        <v>822</v>
      </c>
      <c r="J15">
        <v>818</v>
      </c>
      <c r="L15" s="1"/>
      <c r="O15" s="9"/>
      <c r="P15" t="s">
        <v>22</v>
      </c>
      <c r="Q15" t="s">
        <v>23</v>
      </c>
      <c r="R15" t="s">
        <v>24</v>
      </c>
      <c r="S15" t="s">
        <v>25</v>
      </c>
      <c r="T15" t="s">
        <v>40</v>
      </c>
      <c r="U15" t="s">
        <v>41</v>
      </c>
      <c r="V15" t="s">
        <v>42</v>
      </c>
      <c r="W15" t="s">
        <v>43</v>
      </c>
      <c r="Y15" s="1"/>
    </row>
    <row r="16" spans="1:36">
      <c r="B16" s="9"/>
      <c r="C16" t="s">
        <v>19</v>
      </c>
      <c r="D16" t="s">
        <v>20</v>
      </c>
      <c r="E16" t="s">
        <v>21</v>
      </c>
      <c r="F16" t="s">
        <v>22</v>
      </c>
      <c r="G16" t="s">
        <v>23</v>
      </c>
      <c r="H16" t="s">
        <v>24</v>
      </c>
      <c r="I16" t="s">
        <v>25</v>
      </c>
      <c r="J16" t="s">
        <v>40</v>
      </c>
      <c r="L16" s="1"/>
      <c r="N16" s="8">
        <v>42455</v>
      </c>
      <c r="O16" s="9">
        <v>6</v>
      </c>
      <c r="P16">
        <v>306</v>
      </c>
      <c r="Q16">
        <v>368</v>
      </c>
      <c r="R16">
        <v>435</v>
      </c>
      <c r="S16">
        <v>463</v>
      </c>
      <c r="T16">
        <v>454</v>
      </c>
      <c r="U16">
        <v>436</v>
      </c>
      <c r="V16">
        <v>313</v>
      </c>
      <c r="W16">
        <v>297</v>
      </c>
      <c r="Y16" s="1"/>
    </row>
    <row r="17" spans="1:25">
      <c r="A17" s="11">
        <v>42506</v>
      </c>
      <c r="B17" s="12">
        <v>3</v>
      </c>
      <c r="C17">
        <v>398</v>
      </c>
      <c r="D17">
        <v>434</v>
      </c>
      <c r="E17">
        <v>436</v>
      </c>
      <c r="F17">
        <v>519</v>
      </c>
      <c r="G17">
        <v>515</v>
      </c>
      <c r="H17">
        <v>521</v>
      </c>
      <c r="I17">
        <v>521</v>
      </c>
      <c r="J17">
        <v>535</v>
      </c>
      <c r="L17" s="1"/>
      <c r="N17" s="8"/>
      <c r="O17" s="9"/>
      <c r="P17" t="s">
        <v>28</v>
      </c>
      <c r="Q17" t="s">
        <v>8</v>
      </c>
      <c r="R17" t="s">
        <v>9</v>
      </c>
      <c r="S17" t="s">
        <v>10</v>
      </c>
      <c r="T17" t="s">
        <v>11</v>
      </c>
      <c r="U17" t="s">
        <v>12</v>
      </c>
      <c r="V17" t="s">
        <v>13</v>
      </c>
      <c r="W17" t="s">
        <v>44</v>
      </c>
      <c r="Y17" s="1"/>
    </row>
    <row r="18" spans="1:25">
      <c r="A18" s="11"/>
      <c r="B18" s="12"/>
      <c r="C18" t="s">
        <v>22</v>
      </c>
      <c r="D18" t="s">
        <v>23</v>
      </c>
      <c r="E18" t="s">
        <v>24</v>
      </c>
      <c r="F18" t="s">
        <v>25</v>
      </c>
      <c r="G18" t="s">
        <v>40</v>
      </c>
      <c r="H18" t="s">
        <v>41</v>
      </c>
      <c r="I18" t="s">
        <v>42</v>
      </c>
      <c r="J18" t="s">
        <v>43</v>
      </c>
      <c r="L18" s="1"/>
      <c r="N18" s="8">
        <v>42454</v>
      </c>
      <c r="O18" s="9">
        <v>3</v>
      </c>
      <c r="P18">
        <v>313</v>
      </c>
      <c r="Q18">
        <v>354</v>
      </c>
      <c r="R18">
        <v>333</v>
      </c>
      <c r="S18">
        <v>424</v>
      </c>
      <c r="T18">
        <v>423</v>
      </c>
      <c r="U18">
        <v>465</v>
      </c>
      <c r="V18">
        <v>348</v>
      </c>
      <c r="W18">
        <v>298</v>
      </c>
      <c r="Y18" s="1"/>
    </row>
    <row r="19" spans="1:25">
      <c r="A19" s="11">
        <v>42507</v>
      </c>
      <c r="B19" s="12" t="s">
        <v>45</v>
      </c>
      <c r="C19">
        <v>782</v>
      </c>
      <c r="D19">
        <v>743</v>
      </c>
      <c r="E19">
        <v>675</v>
      </c>
      <c r="F19">
        <v>741</v>
      </c>
      <c r="G19">
        <v>958</v>
      </c>
      <c r="H19">
        <v>919</v>
      </c>
      <c r="I19">
        <v>1045</v>
      </c>
      <c r="J19">
        <v>1161</v>
      </c>
      <c r="L19" s="1"/>
      <c r="N19" s="8"/>
      <c r="O19" s="9"/>
      <c r="P19" t="s">
        <v>29</v>
      </c>
      <c r="Q19" t="s">
        <v>30</v>
      </c>
      <c r="R19" t="s">
        <v>31</v>
      </c>
      <c r="S19" t="s">
        <v>32</v>
      </c>
      <c r="T19" t="s">
        <v>33</v>
      </c>
      <c r="U19" t="s">
        <v>34</v>
      </c>
      <c r="V19" t="s">
        <v>35</v>
      </c>
      <c r="W19" t="s">
        <v>46</v>
      </c>
      <c r="Y19" s="1"/>
    </row>
    <row r="20" spans="1:25">
      <c r="A20" s="11"/>
      <c r="B20" s="12"/>
      <c r="C20" t="s">
        <v>22</v>
      </c>
      <c r="D20" t="s">
        <v>23</v>
      </c>
      <c r="E20" t="s">
        <v>24</v>
      </c>
      <c r="F20" t="s">
        <v>25</v>
      </c>
      <c r="G20" t="s">
        <v>40</v>
      </c>
      <c r="H20" t="s">
        <v>41</v>
      </c>
      <c r="I20" t="s">
        <v>42</v>
      </c>
      <c r="J20" t="s">
        <v>43</v>
      </c>
      <c r="L20" s="1"/>
      <c r="N20" s="8">
        <v>42514</v>
      </c>
      <c r="O20" s="9">
        <v>3</v>
      </c>
      <c r="P20">
        <v>1380</v>
      </c>
      <c r="Q20">
        <v>1391</v>
      </c>
      <c r="R20">
        <v>1443</v>
      </c>
      <c r="S20">
        <v>1790</v>
      </c>
      <c r="T20">
        <v>2355</v>
      </c>
      <c r="U20">
        <v>2034</v>
      </c>
      <c r="V20">
        <v>2234</v>
      </c>
      <c r="W20">
        <v>2227</v>
      </c>
      <c r="Y20" s="1"/>
    </row>
    <row r="21" spans="1:25">
      <c r="A21" s="11">
        <v>42507</v>
      </c>
      <c r="B21" s="12" t="s">
        <v>47</v>
      </c>
      <c r="C21">
        <v>581</v>
      </c>
      <c r="D21">
        <v>564</v>
      </c>
      <c r="E21">
        <v>492</v>
      </c>
      <c r="F21">
        <v>602</v>
      </c>
      <c r="G21">
        <v>588</v>
      </c>
      <c r="H21">
        <v>697</v>
      </c>
      <c r="I21">
        <v>589</v>
      </c>
      <c r="J21">
        <v>721</v>
      </c>
      <c r="L21" s="1"/>
      <c r="N21" s="8"/>
      <c r="O21" s="9"/>
      <c r="P21" t="s">
        <v>36</v>
      </c>
      <c r="Q21" t="s">
        <v>37</v>
      </c>
      <c r="R21" t="s">
        <v>38</v>
      </c>
      <c r="S21" t="s">
        <v>28</v>
      </c>
      <c r="T21" t="s">
        <v>29</v>
      </c>
      <c r="U21" t="s">
        <v>30</v>
      </c>
      <c r="V21" t="s">
        <v>31</v>
      </c>
      <c r="W21" t="s">
        <v>32</v>
      </c>
      <c r="Y21" s="1"/>
    </row>
    <row r="22" spans="1:25">
      <c r="A22" s="11"/>
      <c r="B22" s="12"/>
      <c r="C22" t="s">
        <v>7</v>
      </c>
      <c r="D22" t="s">
        <v>8</v>
      </c>
      <c r="E22" t="s">
        <v>9</v>
      </c>
      <c r="F22" t="s">
        <v>10</v>
      </c>
      <c r="G22" t="s">
        <v>11</v>
      </c>
      <c r="H22" t="s">
        <v>12</v>
      </c>
      <c r="I22" t="s">
        <v>13</v>
      </c>
      <c r="J22" t="s">
        <v>44</v>
      </c>
      <c r="L22" s="1"/>
      <c r="N22" s="8">
        <v>42516</v>
      </c>
      <c r="O22" s="9">
        <v>1</v>
      </c>
      <c r="P22">
        <v>385</v>
      </c>
      <c r="Q22">
        <v>360</v>
      </c>
      <c r="R22">
        <v>501</v>
      </c>
      <c r="S22">
        <v>489</v>
      </c>
      <c r="T22">
        <v>542</v>
      </c>
      <c r="U22">
        <v>517</v>
      </c>
      <c r="V22">
        <v>489</v>
      </c>
      <c r="W22">
        <v>473</v>
      </c>
      <c r="Y22" s="1"/>
    </row>
    <row r="23" spans="1:25">
      <c r="A23" s="11">
        <v>42508</v>
      </c>
      <c r="B23" s="12">
        <v>1</v>
      </c>
      <c r="C23">
        <v>2195</v>
      </c>
      <c r="D23">
        <v>2096</v>
      </c>
      <c r="E23">
        <v>2134</v>
      </c>
      <c r="F23">
        <v>2283</v>
      </c>
      <c r="G23">
        <v>2160</v>
      </c>
      <c r="H23">
        <v>2165</v>
      </c>
      <c r="I23">
        <v>2040</v>
      </c>
      <c r="J23">
        <v>2080</v>
      </c>
      <c r="L23" s="1"/>
      <c r="N23" s="8"/>
      <c r="O23" s="9"/>
      <c r="Q23" t="s">
        <v>18</v>
      </c>
      <c r="R23" t="s">
        <v>19</v>
      </c>
      <c r="S23" t="s">
        <v>20</v>
      </c>
      <c r="T23" t="s">
        <v>21</v>
      </c>
      <c r="U23" t="s">
        <v>22</v>
      </c>
      <c r="V23" t="s">
        <v>48</v>
      </c>
      <c r="W23" t="s">
        <v>24</v>
      </c>
      <c r="Y23" s="1"/>
    </row>
    <row r="24" spans="1:25">
      <c r="A24" s="11"/>
      <c r="B24" s="12"/>
      <c r="C24" t="s">
        <v>7</v>
      </c>
      <c r="D24" t="s">
        <v>8</v>
      </c>
      <c r="E24" t="s">
        <v>9</v>
      </c>
      <c r="F24" t="s">
        <v>10</v>
      </c>
      <c r="G24" t="s">
        <v>11</v>
      </c>
      <c r="H24" t="s">
        <v>12</v>
      </c>
      <c r="I24" t="s">
        <v>13</v>
      </c>
      <c r="J24" t="s">
        <v>44</v>
      </c>
      <c r="L24" s="1"/>
      <c r="N24" s="8">
        <v>42516</v>
      </c>
      <c r="O24" s="9" t="s">
        <v>49</v>
      </c>
      <c r="Q24">
        <v>526</v>
      </c>
      <c r="R24">
        <v>519</v>
      </c>
      <c r="S24">
        <v>596</v>
      </c>
      <c r="T24">
        <v>633</v>
      </c>
      <c r="U24">
        <v>738</v>
      </c>
      <c r="V24">
        <v>812</v>
      </c>
      <c r="W24">
        <v>737</v>
      </c>
      <c r="Y24" s="1"/>
    </row>
    <row r="25" spans="1:25">
      <c r="A25" s="11">
        <v>42509</v>
      </c>
      <c r="B25" s="12">
        <v>1</v>
      </c>
      <c r="C25">
        <v>726</v>
      </c>
      <c r="D25">
        <v>738</v>
      </c>
      <c r="E25">
        <v>789</v>
      </c>
      <c r="F25">
        <v>838</v>
      </c>
      <c r="G25">
        <v>860</v>
      </c>
      <c r="H25">
        <v>804</v>
      </c>
      <c r="I25">
        <v>805</v>
      </c>
      <c r="J25">
        <v>916</v>
      </c>
      <c r="L25" s="1"/>
      <c r="N25" s="8"/>
      <c r="O25" s="9"/>
      <c r="P25" t="s">
        <v>19</v>
      </c>
      <c r="Q25" t="s">
        <v>20</v>
      </c>
      <c r="R25" t="s">
        <v>21</v>
      </c>
      <c r="S25" t="s">
        <v>22</v>
      </c>
      <c r="T25" t="s">
        <v>48</v>
      </c>
      <c r="U25" t="s">
        <v>24</v>
      </c>
      <c r="V25" t="s">
        <v>25</v>
      </c>
      <c r="W25" t="s">
        <v>40</v>
      </c>
      <c r="Y25" s="1"/>
    </row>
    <row r="26" spans="1:25">
      <c r="A26" s="11"/>
      <c r="B26" s="12"/>
      <c r="C26" t="s">
        <v>20</v>
      </c>
      <c r="D26" t="s">
        <v>21</v>
      </c>
      <c r="E26" t="s">
        <v>22</v>
      </c>
      <c r="F26" t="s">
        <v>23</v>
      </c>
      <c r="G26" t="s">
        <v>24</v>
      </c>
      <c r="H26" t="s">
        <v>25</v>
      </c>
      <c r="I26" t="s">
        <v>40</v>
      </c>
      <c r="J26" t="s">
        <v>41</v>
      </c>
      <c r="L26" s="1"/>
      <c r="N26" s="8">
        <v>42516</v>
      </c>
      <c r="O26" s="9" t="s">
        <v>50</v>
      </c>
      <c r="P26">
        <v>555</v>
      </c>
      <c r="Q26">
        <v>610</v>
      </c>
      <c r="R26">
        <v>694</v>
      </c>
      <c r="S26">
        <v>653</v>
      </c>
      <c r="T26">
        <v>793</v>
      </c>
      <c r="U26">
        <v>817</v>
      </c>
      <c r="V26">
        <v>857</v>
      </c>
      <c r="W26">
        <v>822</v>
      </c>
      <c r="Y26" s="1"/>
    </row>
    <row r="27" spans="1:25">
      <c r="A27" s="11">
        <v>42510</v>
      </c>
      <c r="B27" s="12">
        <v>1</v>
      </c>
      <c r="C27">
        <v>360</v>
      </c>
      <c r="D27">
        <v>361</v>
      </c>
      <c r="E27">
        <v>387</v>
      </c>
      <c r="F27">
        <v>473</v>
      </c>
      <c r="G27">
        <v>465</v>
      </c>
      <c r="H27">
        <v>468</v>
      </c>
      <c r="I27">
        <v>522</v>
      </c>
      <c r="J27">
        <v>504</v>
      </c>
      <c r="L27" s="1"/>
      <c r="N27" s="8"/>
      <c r="O27" s="9"/>
      <c r="P27" t="s">
        <v>36</v>
      </c>
      <c r="Q27" t="s">
        <v>37</v>
      </c>
      <c r="R27" t="s">
        <v>38</v>
      </c>
      <c r="S27" t="s">
        <v>28</v>
      </c>
      <c r="T27" t="s">
        <v>29</v>
      </c>
      <c r="U27" t="s">
        <v>30</v>
      </c>
      <c r="V27" t="s">
        <v>31</v>
      </c>
      <c r="W27" t="s">
        <v>32</v>
      </c>
      <c r="Y27" s="1"/>
    </row>
    <row r="28" spans="1:25">
      <c r="A28" s="11"/>
      <c r="B28" s="13"/>
      <c r="L28" s="1"/>
      <c r="N28" s="8">
        <v>42516</v>
      </c>
      <c r="O28" s="9">
        <v>5</v>
      </c>
      <c r="P28">
        <v>456</v>
      </c>
      <c r="Q28">
        <v>494</v>
      </c>
      <c r="R28">
        <v>637</v>
      </c>
      <c r="S28">
        <v>618</v>
      </c>
      <c r="T28">
        <v>745</v>
      </c>
      <c r="U28">
        <v>811</v>
      </c>
      <c r="V28">
        <v>826</v>
      </c>
      <c r="W28">
        <v>711</v>
      </c>
      <c r="Y28" s="1"/>
    </row>
    <row r="29" spans="1:25">
      <c r="A29" s="11"/>
      <c r="B29" s="13"/>
      <c r="L29" s="1"/>
      <c r="Y29" s="1"/>
    </row>
    <row r="30" spans="1:25">
      <c r="L30" s="1"/>
      <c r="Y30" s="1"/>
    </row>
    <row r="31" spans="1:25">
      <c r="L31" s="1"/>
      <c r="Y31" s="1"/>
    </row>
    <row r="32" spans="1:25">
      <c r="L32" s="1"/>
      <c r="Y32" s="1"/>
    </row>
    <row r="33" spans="1:25">
      <c r="L33" s="1"/>
      <c r="Y33" s="1"/>
    </row>
    <row r="34" spans="1:25">
      <c r="A34" s="4" t="s">
        <v>2</v>
      </c>
      <c r="B34" s="5" t="s">
        <v>3</v>
      </c>
      <c r="C34" s="5"/>
      <c r="D34" s="5"/>
      <c r="E34" s="5"/>
      <c r="F34" s="5" t="s">
        <v>51</v>
      </c>
      <c r="G34" s="5"/>
      <c r="H34" s="5"/>
      <c r="I34" s="5" t="s">
        <v>5</v>
      </c>
      <c r="J34" s="6"/>
      <c r="L34" s="1"/>
      <c r="N34" s="4" t="s">
        <v>2</v>
      </c>
      <c r="O34" s="5" t="s">
        <v>3</v>
      </c>
      <c r="P34" s="5"/>
      <c r="Q34" s="5"/>
      <c r="R34" s="5"/>
      <c r="S34" s="5" t="s">
        <v>51</v>
      </c>
      <c r="T34" s="5"/>
      <c r="U34" s="5"/>
      <c r="V34" s="5" t="s">
        <v>5</v>
      </c>
      <c r="W34" s="6"/>
      <c r="Y34" s="1"/>
    </row>
    <row r="35" spans="1:25">
      <c r="B35" s="9"/>
      <c r="C35" t="s">
        <v>6</v>
      </c>
      <c r="D35" t="s">
        <v>7</v>
      </c>
      <c r="E35" t="s">
        <v>8</v>
      </c>
      <c r="F35" t="s">
        <v>9</v>
      </c>
      <c r="G35" t="s">
        <v>10</v>
      </c>
      <c r="H35" t="s">
        <v>11</v>
      </c>
      <c r="I35" t="s">
        <v>12</v>
      </c>
      <c r="J35" t="s">
        <v>13</v>
      </c>
      <c r="L35" s="1"/>
      <c r="S35" t="s">
        <v>14</v>
      </c>
      <c r="T35" t="s">
        <v>15</v>
      </c>
      <c r="U35" t="s">
        <v>16</v>
      </c>
      <c r="V35" t="s">
        <v>6</v>
      </c>
      <c r="W35" t="s">
        <v>7</v>
      </c>
      <c r="Y35" s="1"/>
    </row>
    <row r="36" spans="1:25">
      <c r="A36" s="8">
        <v>42237</v>
      </c>
      <c r="B36" s="9">
        <v>1</v>
      </c>
      <c r="C36">
        <v>1003</v>
      </c>
      <c r="D36">
        <v>1022</v>
      </c>
      <c r="E36">
        <v>1092</v>
      </c>
      <c r="F36">
        <v>1210</v>
      </c>
      <c r="G36">
        <v>1219</v>
      </c>
      <c r="H36">
        <v>1281</v>
      </c>
      <c r="I36">
        <v>1322</v>
      </c>
      <c r="J36">
        <v>1343</v>
      </c>
      <c r="L36" s="1"/>
      <c r="N36" s="8">
        <v>42444</v>
      </c>
      <c r="O36" s="9">
        <v>5</v>
      </c>
      <c r="S36">
        <v>375</v>
      </c>
      <c r="T36">
        <v>369</v>
      </c>
      <c r="U36">
        <v>387</v>
      </c>
      <c r="V36">
        <v>394</v>
      </c>
      <c r="W36">
        <v>449</v>
      </c>
      <c r="Y36" s="1"/>
    </row>
    <row r="37" spans="1:25">
      <c r="A37" s="8"/>
      <c r="B37" s="9"/>
      <c r="C37" t="s">
        <v>18</v>
      </c>
      <c r="D37" t="s">
        <v>19</v>
      </c>
      <c r="E37" t="s">
        <v>20</v>
      </c>
      <c r="F37" t="s">
        <v>21</v>
      </c>
      <c r="G37" t="s">
        <v>22</v>
      </c>
      <c r="H37" t="s">
        <v>23</v>
      </c>
      <c r="I37" t="s">
        <v>24</v>
      </c>
      <c r="J37" t="s">
        <v>25</v>
      </c>
      <c r="L37" s="1"/>
      <c r="O37" s="9"/>
      <c r="S37" t="s">
        <v>26</v>
      </c>
      <c r="T37" t="s">
        <v>18</v>
      </c>
      <c r="U37" t="s">
        <v>19</v>
      </c>
      <c r="V37" t="s">
        <v>20</v>
      </c>
      <c r="W37" t="s">
        <v>21</v>
      </c>
      <c r="Y37" s="1"/>
    </row>
    <row r="38" spans="1:25">
      <c r="A38" s="8">
        <v>42242</v>
      </c>
      <c r="B38" s="9">
        <v>1</v>
      </c>
      <c r="C38">
        <v>587</v>
      </c>
      <c r="D38">
        <v>597</v>
      </c>
      <c r="E38">
        <v>616</v>
      </c>
      <c r="F38">
        <v>612</v>
      </c>
      <c r="G38">
        <v>626</v>
      </c>
      <c r="H38">
        <v>621</v>
      </c>
      <c r="I38">
        <v>630</v>
      </c>
      <c r="J38">
        <v>636</v>
      </c>
      <c r="L38" s="1"/>
      <c r="N38" s="8">
        <v>42445</v>
      </c>
      <c r="O38" s="9">
        <v>6</v>
      </c>
      <c r="S38">
        <v>313</v>
      </c>
      <c r="T38">
        <v>313</v>
      </c>
      <c r="U38">
        <v>310</v>
      </c>
      <c r="V38">
        <v>312</v>
      </c>
      <c r="W38">
        <v>376</v>
      </c>
      <c r="Y38" s="1"/>
    </row>
    <row r="39" spans="1:25">
      <c r="B39" s="9"/>
      <c r="C39" t="s">
        <v>28</v>
      </c>
      <c r="D39" t="s">
        <v>29</v>
      </c>
      <c r="E39" t="s">
        <v>30</v>
      </c>
      <c r="F39" t="s">
        <v>31</v>
      </c>
      <c r="G39" t="s">
        <v>32</v>
      </c>
      <c r="H39" t="s">
        <v>33</v>
      </c>
      <c r="I39" t="s">
        <v>34</v>
      </c>
      <c r="J39" t="s">
        <v>35</v>
      </c>
      <c r="L39" s="1"/>
      <c r="O39" s="9"/>
      <c r="Q39" t="s">
        <v>26</v>
      </c>
      <c r="R39" t="s">
        <v>18</v>
      </c>
      <c r="S39" t="s">
        <v>19</v>
      </c>
      <c r="T39" t="s">
        <v>20</v>
      </c>
      <c r="U39" t="s">
        <v>21</v>
      </c>
      <c r="V39" t="s">
        <v>22</v>
      </c>
      <c r="W39" t="s">
        <v>23</v>
      </c>
      <c r="Y39" s="1"/>
    </row>
    <row r="40" spans="1:25">
      <c r="A40" s="8">
        <v>42242</v>
      </c>
      <c r="B40" s="9">
        <v>3</v>
      </c>
      <c r="C40">
        <v>430</v>
      </c>
      <c r="D40">
        <v>422</v>
      </c>
      <c r="E40">
        <v>420</v>
      </c>
      <c r="F40">
        <v>412</v>
      </c>
      <c r="G40">
        <v>410</v>
      </c>
      <c r="H40">
        <v>407</v>
      </c>
      <c r="I40">
        <v>402</v>
      </c>
      <c r="J40">
        <v>401</v>
      </c>
      <c r="L40" s="1"/>
      <c r="N40" s="8">
        <v>42446</v>
      </c>
      <c r="O40" s="9">
        <v>1</v>
      </c>
      <c r="Q40">
        <v>395</v>
      </c>
      <c r="R40">
        <v>392</v>
      </c>
      <c r="S40">
        <v>402</v>
      </c>
      <c r="T40">
        <v>399</v>
      </c>
      <c r="U40">
        <v>401</v>
      </c>
      <c r="V40">
        <v>409</v>
      </c>
      <c r="Y40" s="1"/>
    </row>
    <row r="41" spans="1:25">
      <c r="A41" s="8"/>
      <c r="B41" s="9"/>
      <c r="C41" t="s">
        <v>22</v>
      </c>
      <c r="D41" t="s">
        <v>23</v>
      </c>
      <c r="E41" t="s">
        <v>24</v>
      </c>
      <c r="F41" t="s">
        <v>25</v>
      </c>
      <c r="G41" t="s">
        <v>40</v>
      </c>
      <c r="H41" t="s">
        <v>41</v>
      </c>
      <c r="I41" t="s">
        <v>42</v>
      </c>
      <c r="L41" s="1"/>
      <c r="O41" s="9"/>
      <c r="P41" t="s">
        <v>36</v>
      </c>
      <c r="Q41" t="s">
        <v>37</v>
      </c>
      <c r="R41" t="s">
        <v>38</v>
      </c>
      <c r="S41" t="s">
        <v>28</v>
      </c>
      <c r="T41" t="s">
        <v>29</v>
      </c>
      <c r="U41" t="s">
        <v>30</v>
      </c>
      <c r="V41" t="s">
        <v>31</v>
      </c>
      <c r="W41" t="s">
        <v>32</v>
      </c>
      <c r="Y41" s="1"/>
    </row>
    <row r="42" spans="1:25">
      <c r="A42" s="8">
        <v>42242</v>
      </c>
      <c r="B42" s="9">
        <v>4</v>
      </c>
      <c r="C42">
        <v>850</v>
      </c>
      <c r="D42">
        <v>849</v>
      </c>
      <c r="E42">
        <v>886</v>
      </c>
      <c r="F42">
        <v>880</v>
      </c>
      <c r="G42">
        <v>891</v>
      </c>
      <c r="H42">
        <v>960</v>
      </c>
      <c r="I42">
        <v>979</v>
      </c>
      <c r="L42" s="1"/>
      <c r="N42" s="8">
        <v>42446</v>
      </c>
      <c r="O42" s="9">
        <v>3</v>
      </c>
      <c r="P42">
        <v>331</v>
      </c>
      <c r="Q42">
        <v>319</v>
      </c>
      <c r="R42">
        <v>324</v>
      </c>
      <c r="S42">
        <v>323</v>
      </c>
      <c r="T42">
        <v>327</v>
      </c>
      <c r="U42">
        <v>323</v>
      </c>
      <c r="V42">
        <v>323</v>
      </c>
      <c r="W42">
        <v>340</v>
      </c>
      <c r="Y42" s="1"/>
    </row>
    <row r="43" spans="1:25">
      <c r="B43" s="9"/>
      <c r="C43" t="s">
        <v>19</v>
      </c>
      <c r="D43" t="s">
        <v>20</v>
      </c>
      <c r="E43" t="s">
        <v>21</v>
      </c>
      <c r="F43" t="s">
        <v>22</v>
      </c>
      <c r="G43" t="s">
        <v>23</v>
      </c>
      <c r="H43" t="s">
        <v>24</v>
      </c>
      <c r="I43" t="s">
        <v>25</v>
      </c>
      <c r="J43" t="s">
        <v>40</v>
      </c>
      <c r="L43" s="1"/>
      <c r="O43" s="9"/>
      <c r="Q43" t="s">
        <v>18</v>
      </c>
      <c r="R43" t="s">
        <v>19</v>
      </c>
      <c r="S43" t="s">
        <v>20</v>
      </c>
      <c r="T43" t="s">
        <v>21</v>
      </c>
      <c r="U43" t="s">
        <v>22</v>
      </c>
      <c r="V43" t="s">
        <v>23</v>
      </c>
      <c r="W43" t="s">
        <v>24</v>
      </c>
      <c r="Y43" s="1"/>
    </row>
    <row r="44" spans="1:25">
      <c r="A44" s="8">
        <v>42506</v>
      </c>
      <c r="B44" s="9">
        <v>1</v>
      </c>
      <c r="C44">
        <v>546</v>
      </c>
      <c r="D44">
        <v>566</v>
      </c>
      <c r="E44">
        <v>585</v>
      </c>
      <c r="F44">
        <v>608</v>
      </c>
      <c r="G44">
        <v>619</v>
      </c>
      <c r="H44">
        <v>654</v>
      </c>
      <c r="I44">
        <v>689</v>
      </c>
      <c r="J44">
        <v>716</v>
      </c>
      <c r="L44" s="1"/>
      <c r="N44" s="8">
        <v>42447</v>
      </c>
      <c r="O44" s="9">
        <v>3</v>
      </c>
      <c r="Q44">
        <v>982</v>
      </c>
      <c r="R44">
        <v>969</v>
      </c>
      <c r="S44">
        <v>990</v>
      </c>
      <c r="T44">
        <v>981</v>
      </c>
      <c r="U44">
        <v>1016</v>
      </c>
      <c r="V44">
        <v>987</v>
      </c>
      <c r="W44">
        <v>989</v>
      </c>
      <c r="Y44" s="1"/>
    </row>
    <row r="45" spans="1:25">
      <c r="A45" s="8"/>
      <c r="B45" s="9"/>
      <c r="C45" t="s">
        <v>19</v>
      </c>
      <c r="D45" t="s">
        <v>20</v>
      </c>
      <c r="E45" t="s">
        <v>21</v>
      </c>
      <c r="F45" t="s">
        <v>22</v>
      </c>
      <c r="G45" t="s">
        <v>23</v>
      </c>
      <c r="H45" t="s">
        <v>24</v>
      </c>
      <c r="I45" t="s">
        <v>25</v>
      </c>
      <c r="J45" t="s">
        <v>40</v>
      </c>
      <c r="L45" s="1"/>
      <c r="O45" s="9"/>
      <c r="P45" t="s">
        <v>22</v>
      </c>
      <c r="Q45" t="s">
        <v>23</v>
      </c>
      <c r="R45" t="s">
        <v>24</v>
      </c>
      <c r="S45" t="s">
        <v>25</v>
      </c>
      <c r="T45" t="s">
        <v>40</v>
      </c>
      <c r="U45" t="s">
        <v>41</v>
      </c>
      <c r="V45" t="s">
        <v>42</v>
      </c>
      <c r="W45" t="s">
        <v>43</v>
      </c>
      <c r="Y45" s="1"/>
    </row>
    <row r="46" spans="1:25">
      <c r="A46" s="11">
        <v>42506</v>
      </c>
      <c r="B46" s="12">
        <v>3</v>
      </c>
      <c r="C46">
        <v>342</v>
      </c>
      <c r="D46">
        <v>350</v>
      </c>
      <c r="E46">
        <v>357</v>
      </c>
      <c r="F46">
        <v>371</v>
      </c>
      <c r="G46">
        <v>400</v>
      </c>
      <c r="H46">
        <v>415</v>
      </c>
      <c r="I46">
        <v>431</v>
      </c>
      <c r="J46">
        <v>458</v>
      </c>
      <c r="L46" s="1"/>
      <c r="N46" s="8">
        <v>42455</v>
      </c>
      <c r="O46" s="9">
        <v>6</v>
      </c>
      <c r="P46">
        <v>257</v>
      </c>
      <c r="Q46">
        <v>261</v>
      </c>
      <c r="R46">
        <v>261</v>
      </c>
      <c r="S46">
        <v>267</v>
      </c>
      <c r="T46">
        <v>267</v>
      </c>
      <c r="U46">
        <v>266</v>
      </c>
      <c r="V46">
        <v>272</v>
      </c>
      <c r="W46">
        <v>287</v>
      </c>
      <c r="Y46" s="1"/>
    </row>
    <row r="47" spans="1:25">
      <c r="A47" s="11"/>
      <c r="B47" s="12"/>
      <c r="C47" t="s">
        <v>22</v>
      </c>
      <c r="D47" t="s">
        <v>23</v>
      </c>
      <c r="E47" t="s">
        <v>24</v>
      </c>
      <c r="F47" t="s">
        <v>25</v>
      </c>
      <c r="G47" t="s">
        <v>40</v>
      </c>
      <c r="H47" t="s">
        <v>41</v>
      </c>
      <c r="I47" t="s">
        <v>42</v>
      </c>
      <c r="J47" t="s">
        <v>43</v>
      </c>
      <c r="L47" s="1"/>
      <c r="N47" s="8"/>
      <c r="O47" s="9"/>
      <c r="P47" t="s">
        <v>28</v>
      </c>
      <c r="Q47" t="s">
        <v>8</v>
      </c>
      <c r="R47" t="s">
        <v>9</v>
      </c>
      <c r="S47" t="s">
        <v>10</v>
      </c>
      <c r="T47" t="s">
        <v>11</v>
      </c>
      <c r="U47" t="s">
        <v>12</v>
      </c>
      <c r="V47" t="s">
        <v>13</v>
      </c>
      <c r="W47" t="s">
        <v>44</v>
      </c>
      <c r="Y47" s="1"/>
    </row>
    <row r="48" spans="1:25">
      <c r="A48" s="11">
        <v>42507</v>
      </c>
      <c r="B48" s="12">
        <v>3</v>
      </c>
      <c r="C48">
        <v>382</v>
      </c>
      <c r="D48">
        <v>378</v>
      </c>
      <c r="E48">
        <v>371</v>
      </c>
      <c r="F48">
        <v>385</v>
      </c>
      <c r="G48">
        <v>395</v>
      </c>
      <c r="H48">
        <v>413</v>
      </c>
      <c r="I48">
        <v>411</v>
      </c>
      <c r="J48">
        <v>417</v>
      </c>
      <c r="L48" s="1"/>
      <c r="N48" s="8">
        <v>42454</v>
      </c>
      <c r="O48" s="9">
        <v>3</v>
      </c>
      <c r="P48">
        <v>268</v>
      </c>
      <c r="Q48">
        <v>270</v>
      </c>
      <c r="R48">
        <v>267</v>
      </c>
      <c r="S48">
        <v>268</v>
      </c>
      <c r="T48">
        <v>284</v>
      </c>
      <c r="U48">
        <v>276</v>
      </c>
      <c r="V48">
        <v>272</v>
      </c>
      <c r="W48">
        <v>294</v>
      </c>
      <c r="Y48" s="1"/>
    </row>
    <row r="49" spans="1:25">
      <c r="A49" s="11"/>
      <c r="B49" s="12"/>
      <c r="C49" t="s">
        <v>7</v>
      </c>
      <c r="D49" t="s">
        <v>8</v>
      </c>
      <c r="E49" t="s">
        <v>9</v>
      </c>
      <c r="F49" t="s">
        <v>10</v>
      </c>
      <c r="G49" t="s">
        <v>11</v>
      </c>
      <c r="H49" t="s">
        <v>12</v>
      </c>
      <c r="I49" t="s">
        <v>13</v>
      </c>
      <c r="J49" t="s">
        <v>44</v>
      </c>
      <c r="L49" s="1"/>
      <c r="N49" s="8"/>
      <c r="O49" s="9"/>
      <c r="P49" t="s">
        <v>29</v>
      </c>
      <c r="Q49" t="s">
        <v>30</v>
      </c>
      <c r="R49" t="s">
        <v>31</v>
      </c>
      <c r="S49" t="s">
        <v>32</v>
      </c>
      <c r="T49" t="s">
        <v>33</v>
      </c>
      <c r="U49" t="s">
        <v>34</v>
      </c>
      <c r="V49" t="s">
        <v>35</v>
      </c>
      <c r="W49" t="s">
        <v>46</v>
      </c>
      <c r="Y49" s="1"/>
    </row>
    <row r="50" spans="1:25">
      <c r="A50" s="11">
        <v>42508</v>
      </c>
      <c r="B50" s="12">
        <v>1</v>
      </c>
      <c r="C50">
        <v>635</v>
      </c>
      <c r="D50">
        <v>633</v>
      </c>
      <c r="E50">
        <v>664</v>
      </c>
      <c r="F50">
        <v>669</v>
      </c>
      <c r="G50">
        <v>716</v>
      </c>
      <c r="H50">
        <v>728</v>
      </c>
      <c r="I50">
        <v>784</v>
      </c>
      <c r="J50">
        <v>785</v>
      </c>
      <c r="L50" s="1"/>
      <c r="N50" s="8">
        <v>42514</v>
      </c>
      <c r="O50" s="9">
        <v>3</v>
      </c>
      <c r="P50">
        <v>993</v>
      </c>
      <c r="Q50">
        <v>970</v>
      </c>
      <c r="R50">
        <v>985</v>
      </c>
      <c r="S50">
        <v>1001</v>
      </c>
      <c r="T50">
        <v>1004</v>
      </c>
      <c r="U50">
        <v>995</v>
      </c>
      <c r="V50">
        <v>984</v>
      </c>
      <c r="W50">
        <v>996</v>
      </c>
      <c r="Y50" s="1"/>
    </row>
    <row r="51" spans="1:25">
      <c r="A51" s="11"/>
      <c r="B51" s="12"/>
      <c r="C51" t="s">
        <v>7</v>
      </c>
      <c r="D51" t="s">
        <v>8</v>
      </c>
      <c r="E51" t="s">
        <v>9</v>
      </c>
      <c r="F51" t="s">
        <v>10</v>
      </c>
      <c r="G51" t="s">
        <v>11</v>
      </c>
      <c r="H51" t="s">
        <v>12</v>
      </c>
      <c r="I51" t="s">
        <v>13</v>
      </c>
      <c r="J51" t="s">
        <v>44</v>
      </c>
      <c r="L51" s="1"/>
      <c r="N51" s="8"/>
      <c r="O51" s="9"/>
      <c r="P51" t="s">
        <v>36</v>
      </c>
      <c r="Q51" t="s">
        <v>37</v>
      </c>
      <c r="R51" t="s">
        <v>38</v>
      </c>
      <c r="S51" t="s">
        <v>28</v>
      </c>
      <c r="T51" t="s">
        <v>29</v>
      </c>
      <c r="U51" t="s">
        <v>30</v>
      </c>
      <c r="V51" t="s">
        <v>31</v>
      </c>
      <c r="W51" t="s">
        <v>32</v>
      </c>
      <c r="Y51" s="1"/>
    </row>
    <row r="52" spans="1:25">
      <c r="A52" s="11">
        <v>42509</v>
      </c>
      <c r="B52" s="12">
        <v>1</v>
      </c>
      <c r="C52">
        <v>644</v>
      </c>
      <c r="D52">
        <v>655</v>
      </c>
      <c r="E52">
        <v>679</v>
      </c>
      <c r="F52">
        <v>688</v>
      </c>
      <c r="G52">
        <v>701</v>
      </c>
      <c r="H52">
        <v>727</v>
      </c>
      <c r="I52">
        <v>739</v>
      </c>
      <c r="J52">
        <v>760</v>
      </c>
      <c r="L52" s="1"/>
      <c r="N52" s="8">
        <v>42516</v>
      </c>
      <c r="O52" s="9">
        <v>1</v>
      </c>
      <c r="P52">
        <v>297</v>
      </c>
      <c r="Q52">
        <v>295</v>
      </c>
      <c r="R52">
        <v>300</v>
      </c>
      <c r="S52">
        <v>310</v>
      </c>
      <c r="T52">
        <v>326</v>
      </c>
      <c r="U52">
        <v>348</v>
      </c>
      <c r="V52">
        <v>364</v>
      </c>
      <c r="W52">
        <v>369</v>
      </c>
      <c r="Y52" s="1"/>
    </row>
    <row r="53" spans="1:25">
      <c r="A53" s="8"/>
      <c r="B53" s="9"/>
      <c r="C53" t="s">
        <v>20</v>
      </c>
      <c r="D53" t="s">
        <v>21</v>
      </c>
      <c r="E53" t="s">
        <v>22</v>
      </c>
      <c r="F53" t="s">
        <v>23</v>
      </c>
      <c r="G53" t="s">
        <v>24</v>
      </c>
      <c r="H53" t="s">
        <v>25</v>
      </c>
      <c r="I53" t="s">
        <v>40</v>
      </c>
      <c r="J53" t="s">
        <v>41</v>
      </c>
      <c r="L53" s="1"/>
      <c r="N53" s="8"/>
      <c r="O53" s="9"/>
      <c r="Q53" t="s">
        <v>18</v>
      </c>
      <c r="R53" t="s">
        <v>19</v>
      </c>
      <c r="S53" t="s">
        <v>20</v>
      </c>
      <c r="T53" t="s">
        <v>21</v>
      </c>
      <c r="U53" t="s">
        <v>22</v>
      </c>
      <c r="V53" t="s">
        <v>48</v>
      </c>
      <c r="W53" t="s">
        <v>24</v>
      </c>
      <c r="Y53" s="1"/>
    </row>
    <row r="54" spans="1:25">
      <c r="A54" s="8">
        <v>42510</v>
      </c>
      <c r="B54" s="9">
        <v>1</v>
      </c>
      <c r="C54">
        <v>256</v>
      </c>
      <c r="D54">
        <v>263</v>
      </c>
      <c r="E54">
        <v>276</v>
      </c>
      <c r="F54">
        <v>283</v>
      </c>
      <c r="G54">
        <v>302</v>
      </c>
      <c r="H54">
        <v>313</v>
      </c>
      <c r="I54">
        <v>355</v>
      </c>
      <c r="J54">
        <v>369</v>
      </c>
      <c r="L54" s="1"/>
      <c r="N54" s="8">
        <v>42516</v>
      </c>
      <c r="O54" s="9" t="s">
        <v>49</v>
      </c>
      <c r="Q54">
        <v>461</v>
      </c>
      <c r="R54">
        <v>469</v>
      </c>
      <c r="S54">
        <v>490</v>
      </c>
      <c r="T54">
        <v>507</v>
      </c>
      <c r="U54">
        <v>547</v>
      </c>
      <c r="V54">
        <v>583</v>
      </c>
      <c r="W54">
        <v>628</v>
      </c>
      <c r="Y54" s="1"/>
    </row>
    <row r="55" spans="1:25">
      <c r="L55" s="1"/>
      <c r="N55" s="8"/>
      <c r="O55" s="9"/>
      <c r="P55" t="s">
        <v>19</v>
      </c>
      <c r="Q55" t="s">
        <v>20</v>
      </c>
      <c r="R55" t="s">
        <v>21</v>
      </c>
      <c r="S55" t="s">
        <v>22</v>
      </c>
      <c r="T55" t="s">
        <v>48</v>
      </c>
      <c r="U55" t="s">
        <v>24</v>
      </c>
      <c r="V55" t="s">
        <v>25</v>
      </c>
      <c r="W55" t="s">
        <v>40</v>
      </c>
      <c r="Y55" s="1"/>
    </row>
    <row r="56" spans="1:25">
      <c r="L56" s="1"/>
      <c r="N56" s="8">
        <v>42516</v>
      </c>
      <c r="O56" s="9" t="s">
        <v>50</v>
      </c>
      <c r="P56">
        <v>483</v>
      </c>
      <c r="Q56">
        <v>504</v>
      </c>
      <c r="R56">
        <v>536</v>
      </c>
      <c r="S56">
        <v>570</v>
      </c>
      <c r="T56">
        <v>597</v>
      </c>
      <c r="U56">
        <v>630</v>
      </c>
      <c r="V56">
        <v>644</v>
      </c>
      <c r="W56">
        <v>791</v>
      </c>
      <c r="Y56" s="1"/>
    </row>
    <row r="57" spans="1:25">
      <c r="L57" s="1"/>
      <c r="N57" s="8"/>
      <c r="O57" s="9"/>
      <c r="P57" t="s">
        <v>36</v>
      </c>
      <c r="Q57" t="s">
        <v>37</v>
      </c>
      <c r="R57" t="s">
        <v>38</v>
      </c>
      <c r="S57" t="s">
        <v>28</v>
      </c>
      <c r="T57" t="s">
        <v>29</v>
      </c>
      <c r="U57" t="s">
        <v>30</v>
      </c>
      <c r="V57" t="s">
        <v>31</v>
      </c>
      <c r="W57" t="s">
        <v>32</v>
      </c>
      <c r="Y57" s="1"/>
    </row>
    <row r="58" spans="1:25">
      <c r="L58" s="1"/>
      <c r="N58" s="8">
        <v>42516</v>
      </c>
      <c r="O58" s="9">
        <v>5</v>
      </c>
      <c r="P58">
        <v>410</v>
      </c>
      <c r="Q58">
        <v>413</v>
      </c>
      <c r="R58">
        <v>439</v>
      </c>
      <c r="S58">
        <v>462</v>
      </c>
      <c r="T58">
        <v>515</v>
      </c>
      <c r="U58">
        <v>574</v>
      </c>
      <c r="V58">
        <v>618</v>
      </c>
      <c r="W58">
        <v>632</v>
      </c>
      <c r="Y58" s="1"/>
    </row>
    <row r="59" spans="1:25">
      <c r="L59" s="1"/>
      <c r="Y59" s="1"/>
    </row>
    <row r="60" spans="1:25">
      <c r="L60" s="1"/>
      <c r="Y60" s="1"/>
    </row>
    <row r="61" spans="1:25">
      <c r="L61" s="1"/>
      <c r="Y61" s="1"/>
    </row>
    <row r="62" spans="1:25">
      <c r="L62" s="1"/>
      <c r="Y62" s="1"/>
    </row>
    <row r="63" spans="1:25">
      <c r="A63" s="8"/>
      <c r="L63" s="1"/>
      <c r="Y63" s="1"/>
    </row>
    <row r="64" spans="1:25">
      <c r="A64" s="4" t="s">
        <v>2</v>
      </c>
      <c r="B64" s="5" t="s">
        <v>3</v>
      </c>
      <c r="C64" s="5"/>
      <c r="D64" s="5"/>
      <c r="E64" s="5"/>
      <c r="F64" s="5" t="s">
        <v>52</v>
      </c>
      <c r="G64" s="5"/>
      <c r="H64" s="5"/>
      <c r="I64" s="5" t="s">
        <v>5</v>
      </c>
      <c r="J64" s="6"/>
      <c r="L64" s="1"/>
      <c r="N64" s="4" t="s">
        <v>2</v>
      </c>
      <c r="O64" s="5" t="s">
        <v>3</v>
      </c>
      <c r="P64" s="5"/>
      <c r="Q64" s="5"/>
      <c r="R64" s="5"/>
      <c r="S64" s="5" t="s">
        <v>52</v>
      </c>
      <c r="T64" s="5"/>
      <c r="U64" s="5"/>
      <c r="V64" s="5" t="s">
        <v>5</v>
      </c>
      <c r="W64" s="6"/>
      <c r="Y64" s="1"/>
    </row>
    <row r="65" spans="1:25">
      <c r="A65" s="8">
        <v>42237</v>
      </c>
      <c r="B65" s="9">
        <v>1</v>
      </c>
      <c r="C65">
        <v>419</v>
      </c>
      <c r="D65">
        <v>515</v>
      </c>
      <c r="E65">
        <v>547</v>
      </c>
      <c r="F65">
        <v>448</v>
      </c>
      <c r="G65">
        <v>441</v>
      </c>
      <c r="H65">
        <v>424</v>
      </c>
      <c r="I65">
        <v>591</v>
      </c>
      <c r="J65">
        <v>559</v>
      </c>
      <c r="L65" s="1"/>
      <c r="N65" s="8">
        <v>42444</v>
      </c>
      <c r="O65" s="9">
        <v>5</v>
      </c>
      <c r="P65">
        <v>0</v>
      </c>
      <c r="Q65">
        <v>0</v>
      </c>
      <c r="R65">
        <v>0</v>
      </c>
      <c r="S65">
        <v>111</v>
      </c>
      <c r="T65">
        <v>440</v>
      </c>
      <c r="U65">
        <v>451</v>
      </c>
      <c r="V65">
        <v>358</v>
      </c>
      <c r="W65">
        <v>66</v>
      </c>
      <c r="Y65" s="1"/>
    </row>
    <row r="66" spans="1:25">
      <c r="A66" s="8">
        <v>42242</v>
      </c>
      <c r="B66" s="9">
        <v>1</v>
      </c>
      <c r="C66">
        <v>93</v>
      </c>
      <c r="D66">
        <v>122</v>
      </c>
      <c r="E66">
        <v>133</v>
      </c>
      <c r="F66">
        <v>125</v>
      </c>
      <c r="G66">
        <v>137</v>
      </c>
      <c r="H66">
        <v>112</v>
      </c>
      <c r="I66">
        <v>210</v>
      </c>
      <c r="J66">
        <v>179</v>
      </c>
      <c r="L66" s="1"/>
      <c r="N66" s="8">
        <v>42445</v>
      </c>
      <c r="O66" s="9">
        <v>6</v>
      </c>
      <c r="S66">
        <v>14</v>
      </c>
      <c r="T66">
        <v>46</v>
      </c>
      <c r="U66">
        <v>31</v>
      </c>
      <c r="V66">
        <v>86</v>
      </c>
      <c r="W66">
        <v>0</v>
      </c>
      <c r="Y66" s="1"/>
    </row>
    <row r="67" spans="1:25">
      <c r="A67" s="8">
        <v>42242</v>
      </c>
      <c r="B67" s="9">
        <v>1</v>
      </c>
      <c r="C67">
        <v>139</v>
      </c>
      <c r="D67">
        <v>125</v>
      </c>
      <c r="E67">
        <v>91</v>
      </c>
      <c r="F67">
        <v>112</v>
      </c>
      <c r="G67">
        <v>99</v>
      </c>
      <c r="H67">
        <v>79</v>
      </c>
      <c r="I67">
        <v>99</v>
      </c>
      <c r="J67">
        <v>98</v>
      </c>
      <c r="L67" s="1"/>
      <c r="N67" s="8">
        <v>42446</v>
      </c>
      <c r="O67" s="9">
        <v>1</v>
      </c>
      <c r="Q67">
        <v>134</v>
      </c>
      <c r="R67">
        <v>307</v>
      </c>
      <c r="S67">
        <v>486</v>
      </c>
      <c r="T67">
        <v>267</v>
      </c>
      <c r="U67">
        <v>355</v>
      </c>
      <c r="V67">
        <v>462</v>
      </c>
      <c r="W67">
        <v>0</v>
      </c>
      <c r="Y67" s="1"/>
    </row>
    <row r="68" spans="1:25">
      <c r="A68" s="8">
        <v>42242</v>
      </c>
      <c r="B68" s="9">
        <v>3</v>
      </c>
      <c r="C68">
        <v>160</v>
      </c>
      <c r="D68">
        <v>91</v>
      </c>
      <c r="E68">
        <v>134</v>
      </c>
      <c r="F68">
        <v>165</v>
      </c>
      <c r="G68">
        <v>167</v>
      </c>
      <c r="H68">
        <v>175</v>
      </c>
      <c r="I68">
        <v>135</v>
      </c>
      <c r="J68">
        <v>141</v>
      </c>
      <c r="L68" s="1"/>
      <c r="N68" s="8">
        <v>42446</v>
      </c>
      <c r="O68" s="9">
        <v>3</v>
      </c>
      <c r="P68">
        <v>48</v>
      </c>
      <c r="Q68">
        <v>65</v>
      </c>
      <c r="R68">
        <v>55</v>
      </c>
      <c r="S68">
        <v>61</v>
      </c>
      <c r="T68">
        <v>74</v>
      </c>
      <c r="U68">
        <v>132</v>
      </c>
      <c r="V68">
        <v>191</v>
      </c>
      <c r="W68">
        <v>0</v>
      </c>
      <c r="Y68" s="1"/>
    </row>
    <row r="69" spans="1:25">
      <c r="A69" s="8">
        <v>42242</v>
      </c>
      <c r="B69" s="9">
        <v>4</v>
      </c>
      <c r="C69">
        <v>315</v>
      </c>
      <c r="D69">
        <v>291</v>
      </c>
      <c r="E69">
        <v>338</v>
      </c>
      <c r="F69">
        <v>221</v>
      </c>
      <c r="G69">
        <v>290</v>
      </c>
      <c r="H69">
        <v>194</v>
      </c>
      <c r="I69">
        <v>131</v>
      </c>
      <c r="J69">
        <v>0</v>
      </c>
      <c r="L69" s="1"/>
      <c r="N69" s="8">
        <v>42447</v>
      </c>
      <c r="O69" s="9">
        <v>3</v>
      </c>
      <c r="Q69">
        <v>214</v>
      </c>
      <c r="R69">
        <v>252</v>
      </c>
      <c r="S69">
        <v>313</v>
      </c>
      <c r="T69">
        <v>516</v>
      </c>
      <c r="U69">
        <v>852</v>
      </c>
      <c r="V69">
        <v>628</v>
      </c>
      <c r="W69">
        <v>158</v>
      </c>
      <c r="Y69" s="1"/>
    </row>
    <row r="70" spans="1:25">
      <c r="A70" s="11">
        <v>42506</v>
      </c>
      <c r="B70" s="12">
        <v>1</v>
      </c>
      <c r="C70">
        <v>246</v>
      </c>
      <c r="D70">
        <v>120</v>
      </c>
      <c r="E70">
        <v>87</v>
      </c>
      <c r="F70">
        <v>111</v>
      </c>
      <c r="G70">
        <v>142</v>
      </c>
      <c r="H70">
        <v>159</v>
      </c>
      <c r="I70">
        <v>133</v>
      </c>
      <c r="J70">
        <v>102</v>
      </c>
      <c r="L70" s="1"/>
      <c r="N70" s="8">
        <v>42455</v>
      </c>
      <c r="O70" s="9">
        <v>6</v>
      </c>
      <c r="P70">
        <v>49</v>
      </c>
      <c r="Q70">
        <v>107</v>
      </c>
      <c r="R70">
        <v>174</v>
      </c>
      <c r="S70">
        <v>196</v>
      </c>
      <c r="T70">
        <v>187</v>
      </c>
      <c r="U70">
        <v>170</v>
      </c>
      <c r="V70">
        <v>41</v>
      </c>
      <c r="W70">
        <v>10</v>
      </c>
      <c r="Y70" s="1"/>
    </row>
    <row r="71" spans="1:25">
      <c r="A71" s="8">
        <v>42506</v>
      </c>
      <c r="B71" s="9">
        <v>3</v>
      </c>
      <c r="C71">
        <v>56</v>
      </c>
      <c r="D71">
        <v>84</v>
      </c>
      <c r="E71">
        <v>79</v>
      </c>
      <c r="F71">
        <v>148</v>
      </c>
      <c r="G71">
        <v>115</v>
      </c>
      <c r="H71">
        <v>106</v>
      </c>
      <c r="I71">
        <v>90</v>
      </c>
      <c r="J71">
        <v>77</v>
      </c>
      <c r="L71" s="1"/>
      <c r="N71" s="8">
        <v>42454</v>
      </c>
      <c r="O71" s="9">
        <v>3</v>
      </c>
      <c r="P71">
        <v>45</v>
      </c>
      <c r="Q71">
        <v>84</v>
      </c>
      <c r="R71">
        <v>66</v>
      </c>
      <c r="S71">
        <v>156</v>
      </c>
      <c r="T71">
        <v>139</v>
      </c>
      <c r="U71">
        <v>189</v>
      </c>
      <c r="V71">
        <v>76</v>
      </c>
      <c r="W71">
        <v>4</v>
      </c>
      <c r="Y71" s="1"/>
    </row>
    <row r="72" spans="1:25">
      <c r="A72" s="11">
        <v>42507</v>
      </c>
      <c r="B72" s="12" t="s">
        <v>45</v>
      </c>
      <c r="C72">
        <v>400</v>
      </c>
      <c r="D72">
        <v>365</v>
      </c>
      <c r="E72">
        <v>304</v>
      </c>
      <c r="F72">
        <v>356</v>
      </c>
      <c r="G72">
        <v>563</v>
      </c>
      <c r="H72">
        <v>506</v>
      </c>
      <c r="I72">
        <v>634</v>
      </c>
      <c r="J72">
        <v>744</v>
      </c>
      <c r="L72" s="1"/>
      <c r="N72" s="8">
        <v>42148</v>
      </c>
      <c r="O72" s="9">
        <v>3</v>
      </c>
      <c r="P72">
        <v>387</v>
      </c>
      <c r="Q72">
        <v>421</v>
      </c>
      <c r="R72">
        <v>458</v>
      </c>
      <c r="S72">
        <v>789</v>
      </c>
      <c r="T72">
        <v>1351</v>
      </c>
      <c r="U72">
        <v>1039</v>
      </c>
      <c r="V72">
        <v>1250</v>
      </c>
      <c r="W72">
        <v>1231</v>
      </c>
      <c r="Y72" s="1"/>
    </row>
    <row r="73" spans="1:25">
      <c r="A73" s="11">
        <v>42507</v>
      </c>
      <c r="B73" s="12" t="s">
        <v>47</v>
      </c>
      <c r="C73">
        <v>199</v>
      </c>
      <c r="D73">
        <v>186</v>
      </c>
      <c r="E73">
        <v>121</v>
      </c>
      <c r="F73">
        <v>217</v>
      </c>
      <c r="G73">
        <v>193</v>
      </c>
      <c r="H73">
        <v>284</v>
      </c>
      <c r="I73">
        <v>178</v>
      </c>
      <c r="J73">
        <v>304</v>
      </c>
      <c r="L73" s="1"/>
      <c r="N73" s="8">
        <v>42516</v>
      </c>
      <c r="O73" s="9">
        <v>1</v>
      </c>
      <c r="P73">
        <v>88</v>
      </c>
      <c r="Q73">
        <v>65</v>
      </c>
      <c r="R73">
        <v>201</v>
      </c>
      <c r="S73">
        <v>179</v>
      </c>
      <c r="T73">
        <v>216</v>
      </c>
      <c r="U73">
        <v>169</v>
      </c>
      <c r="V73">
        <v>125</v>
      </c>
      <c r="W73">
        <v>104</v>
      </c>
      <c r="Y73" s="1"/>
    </row>
    <row r="74" spans="1:25">
      <c r="A74" s="11">
        <v>42508</v>
      </c>
      <c r="B74" s="12">
        <v>1</v>
      </c>
      <c r="C74">
        <v>1560</v>
      </c>
      <c r="D74">
        <v>1463</v>
      </c>
      <c r="E74">
        <v>1470</v>
      </c>
      <c r="F74">
        <v>1614</v>
      </c>
      <c r="G74">
        <v>1444</v>
      </c>
      <c r="H74">
        <v>1437</v>
      </c>
      <c r="I74">
        <v>1256</v>
      </c>
      <c r="J74">
        <v>1295</v>
      </c>
      <c r="L74" s="1"/>
      <c r="N74" s="8">
        <v>42516</v>
      </c>
      <c r="O74" s="9" t="s">
        <v>49</v>
      </c>
      <c r="Q74">
        <v>65</v>
      </c>
      <c r="R74">
        <v>50</v>
      </c>
      <c r="S74">
        <v>106</v>
      </c>
      <c r="T74">
        <v>126</v>
      </c>
      <c r="U74">
        <v>191</v>
      </c>
      <c r="V74">
        <v>229</v>
      </c>
      <c r="W74">
        <v>109</v>
      </c>
      <c r="Y74" s="1"/>
    </row>
    <row r="75" spans="1:25">
      <c r="A75" s="11">
        <v>42509</v>
      </c>
      <c r="B75" s="9">
        <v>1</v>
      </c>
      <c r="C75">
        <v>82</v>
      </c>
      <c r="D75">
        <v>83</v>
      </c>
      <c r="E75">
        <v>110</v>
      </c>
      <c r="F75">
        <v>150</v>
      </c>
      <c r="G75">
        <v>159</v>
      </c>
      <c r="H75">
        <v>77</v>
      </c>
      <c r="I75">
        <v>66</v>
      </c>
      <c r="J75">
        <v>156</v>
      </c>
      <c r="L75" s="1"/>
      <c r="N75" s="8">
        <v>42516</v>
      </c>
      <c r="O75" s="9" t="s">
        <v>50</v>
      </c>
      <c r="P75">
        <v>72</v>
      </c>
      <c r="Q75">
        <v>106</v>
      </c>
      <c r="R75">
        <v>158</v>
      </c>
      <c r="S75">
        <v>83</v>
      </c>
      <c r="T75">
        <v>196</v>
      </c>
      <c r="U75">
        <v>187</v>
      </c>
      <c r="V75">
        <v>213</v>
      </c>
      <c r="W75">
        <v>31</v>
      </c>
      <c r="Y75" s="1"/>
    </row>
    <row r="76" spans="1:25">
      <c r="A76" s="8">
        <v>42510</v>
      </c>
      <c r="B76" s="9">
        <v>1</v>
      </c>
      <c r="C76">
        <v>104</v>
      </c>
      <c r="D76">
        <v>98</v>
      </c>
      <c r="E76">
        <v>111</v>
      </c>
      <c r="F76">
        <v>190</v>
      </c>
      <c r="G76">
        <v>163</v>
      </c>
      <c r="H76">
        <v>155</v>
      </c>
      <c r="I76">
        <v>167</v>
      </c>
      <c r="J76">
        <v>135</v>
      </c>
      <c r="L76" s="1"/>
      <c r="N76" s="8">
        <v>42516</v>
      </c>
      <c r="O76" s="9">
        <v>5</v>
      </c>
      <c r="P76">
        <v>46</v>
      </c>
      <c r="Q76">
        <v>81</v>
      </c>
      <c r="R76">
        <v>198</v>
      </c>
      <c r="S76">
        <v>156</v>
      </c>
      <c r="T76">
        <v>230</v>
      </c>
      <c r="U76">
        <v>237</v>
      </c>
      <c r="V76">
        <v>208</v>
      </c>
      <c r="W76">
        <v>79</v>
      </c>
      <c r="Y76" s="1"/>
    </row>
    <row r="77" spans="1:25">
      <c r="L77" s="1"/>
      <c r="O77" s="9"/>
      <c r="Y77" s="1"/>
    </row>
    <row r="78" spans="1:25">
      <c r="L78" s="1"/>
      <c r="O78" s="9"/>
      <c r="Y78" s="1"/>
    </row>
    <row r="79" spans="1:25">
      <c r="L79" s="1"/>
      <c r="Y79" s="1"/>
    </row>
    <row r="80" spans="1:25">
      <c r="L80" s="1"/>
      <c r="Y80" s="1"/>
    </row>
    <row r="81" spans="1:25">
      <c r="A81" s="4" t="s">
        <v>2</v>
      </c>
      <c r="B81" s="5" t="s">
        <v>3</v>
      </c>
      <c r="C81" s="5"/>
      <c r="D81" s="5"/>
      <c r="E81" s="5"/>
      <c r="F81" s="5" t="s">
        <v>53</v>
      </c>
      <c r="G81" s="5"/>
      <c r="H81" s="5"/>
      <c r="I81" s="5" t="s">
        <v>5</v>
      </c>
      <c r="J81" s="6"/>
      <c r="L81" s="1"/>
      <c r="N81" s="4" t="s">
        <v>2</v>
      </c>
      <c r="O81" s="5" t="s">
        <v>3</v>
      </c>
      <c r="P81" s="5"/>
      <c r="Q81" s="5"/>
      <c r="R81" s="5"/>
      <c r="S81" s="5" t="s">
        <v>53</v>
      </c>
      <c r="T81" s="5"/>
      <c r="U81" s="5"/>
      <c r="V81" s="5" t="s">
        <v>5</v>
      </c>
      <c r="W81" s="6"/>
      <c r="Y81" s="1"/>
    </row>
    <row r="82" spans="1:25">
      <c r="A82" s="8">
        <v>42237</v>
      </c>
      <c r="B82" s="9">
        <v>1</v>
      </c>
      <c r="C82">
        <v>1</v>
      </c>
      <c r="D82">
        <v>1.2291169451073987</v>
      </c>
      <c r="E82">
        <v>1.305489260143198</v>
      </c>
      <c r="F82">
        <v>1.0692124105011933</v>
      </c>
      <c r="G82">
        <v>1.0525059665871122</v>
      </c>
      <c r="H82">
        <v>1.0119331742243436</v>
      </c>
      <c r="I82">
        <v>1.4105011933174225</v>
      </c>
      <c r="J82">
        <v>1.334128878281623</v>
      </c>
      <c r="L82" s="1"/>
      <c r="N82" s="8">
        <v>42444</v>
      </c>
      <c r="O82" s="9">
        <v>5</v>
      </c>
      <c r="S82">
        <v>1</v>
      </c>
      <c r="T82">
        <v>3.9639639639639639</v>
      </c>
      <c r="U82">
        <v>4.0630630630630629</v>
      </c>
      <c r="V82">
        <v>3.2252252252252251</v>
      </c>
      <c r="W82">
        <v>0.59459459459459463</v>
      </c>
      <c r="Y82" s="1"/>
    </row>
    <row r="83" spans="1:25">
      <c r="A83" s="8">
        <v>42242</v>
      </c>
      <c r="B83" s="9">
        <v>1</v>
      </c>
      <c r="C83">
        <v>1</v>
      </c>
      <c r="D83">
        <v>1.3118279569892473</v>
      </c>
      <c r="E83">
        <v>1.4301075268817205</v>
      </c>
      <c r="F83">
        <v>1.3440860215053763</v>
      </c>
      <c r="G83">
        <v>1.4731182795698925</v>
      </c>
      <c r="H83">
        <v>1.2043010752688172</v>
      </c>
      <c r="I83">
        <v>2.2580645161290325</v>
      </c>
      <c r="J83">
        <v>1.924731182795699</v>
      </c>
      <c r="L83" s="1"/>
      <c r="N83" s="8">
        <v>42445</v>
      </c>
      <c r="O83" s="9">
        <v>6</v>
      </c>
      <c r="S83">
        <v>1</v>
      </c>
      <c r="T83">
        <v>3.2857142857142856</v>
      </c>
      <c r="U83">
        <v>2.2142857142857144</v>
      </c>
      <c r="V83">
        <v>6.1428571428571432</v>
      </c>
      <c r="W83">
        <v>0</v>
      </c>
      <c r="Y83" s="1"/>
    </row>
    <row r="84" spans="1:25">
      <c r="A84" s="8">
        <v>42242</v>
      </c>
      <c r="B84" s="9">
        <v>1</v>
      </c>
      <c r="C84">
        <v>1</v>
      </c>
      <c r="D84">
        <v>0.89928057553956831</v>
      </c>
      <c r="E84">
        <v>0.65467625899280579</v>
      </c>
      <c r="F84">
        <v>0.80575539568345322</v>
      </c>
      <c r="G84">
        <v>0.71223021582733814</v>
      </c>
      <c r="H84">
        <v>0.56834532374100721</v>
      </c>
      <c r="I84">
        <v>0.71223021582733814</v>
      </c>
      <c r="J84">
        <v>0.70503597122302153</v>
      </c>
      <c r="L84" s="1"/>
      <c r="N84" s="8">
        <v>42446</v>
      </c>
      <c r="O84" s="9">
        <v>1</v>
      </c>
      <c r="Q84">
        <v>1</v>
      </c>
      <c r="R84">
        <v>2.2910447761194028</v>
      </c>
      <c r="S84">
        <v>3.6268656716417911</v>
      </c>
      <c r="T84">
        <v>1.9925373134328359</v>
      </c>
      <c r="U84">
        <v>2.6492537313432836</v>
      </c>
      <c r="V84">
        <v>3.4477611940298507</v>
      </c>
      <c r="W84">
        <v>0</v>
      </c>
      <c r="Y84" s="1"/>
    </row>
    <row r="85" spans="1:25">
      <c r="A85" s="8">
        <v>42242</v>
      </c>
      <c r="B85" s="9">
        <v>3</v>
      </c>
      <c r="C85">
        <v>1</v>
      </c>
      <c r="D85">
        <v>0.56874999999999998</v>
      </c>
      <c r="E85">
        <v>0.83750000000000002</v>
      </c>
      <c r="F85">
        <v>1.03125</v>
      </c>
      <c r="G85">
        <v>1.04375</v>
      </c>
      <c r="H85">
        <v>1.09375</v>
      </c>
      <c r="I85">
        <v>0.84375</v>
      </c>
      <c r="J85">
        <v>0.88124999999999998</v>
      </c>
      <c r="L85" s="1"/>
      <c r="N85" s="8">
        <v>42446</v>
      </c>
      <c r="O85" s="9">
        <v>3</v>
      </c>
      <c r="P85">
        <v>1</v>
      </c>
      <c r="Q85">
        <v>1.3541666666666667</v>
      </c>
      <c r="R85">
        <v>1.1458333333333333</v>
      </c>
      <c r="S85">
        <v>1.2708333333333333</v>
      </c>
      <c r="T85">
        <v>1.5416666666666667</v>
      </c>
      <c r="U85">
        <v>2.75</v>
      </c>
      <c r="V85">
        <v>3.9791666666666665</v>
      </c>
      <c r="W85">
        <v>0</v>
      </c>
      <c r="Y85" s="1"/>
    </row>
    <row r="86" spans="1:25">
      <c r="A86" s="8">
        <v>42242</v>
      </c>
      <c r="B86" s="9">
        <v>4</v>
      </c>
      <c r="C86">
        <v>1</v>
      </c>
      <c r="D86">
        <v>0.92380952380952386</v>
      </c>
      <c r="E86">
        <v>1.073015873015873</v>
      </c>
      <c r="F86">
        <v>0.70158730158730154</v>
      </c>
      <c r="G86">
        <v>0.92063492063492058</v>
      </c>
      <c r="H86">
        <v>0.61587301587301591</v>
      </c>
      <c r="I86">
        <v>0.41587301587301589</v>
      </c>
      <c r="L86" s="1"/>
      <c r="N86" s="8">
        <v>42447</v>
      </c>
      <c r="O86" s="9">
        <v>3</v>
      </c>
      <c r="Q86">
        <v>1</v>
      </c>
      <c r="R86">
        <v>1.1775700934579438</v>
      </c>
      <c r="S86">
        <v>1.4626168224299065</v>
      </c>
      <c r="T86">
        <v>2.4112149532710281</v>
      </c>
      <c r="U86">
        <v>3.9813084112149535</v>
      </c>
      <c r="V86">
        <v>2.9345794392523366</v>
      </c>
      <c r="W86">
        <v>0.73831775700934577</v>
      </c>
      <c r="Y86" s="1"/>
    </row>
    <row r="87" spans="1:25">
      <c r="A87" s="11">
        <v>42506</v>
      </c>
      <c r="B87" s="9">
        <v>1</v>
      </c>
      <c r="C87">
        <v>1</v>
      </c>
      <c r="D87">
        <v>0.48780487804878048</v>
      </c>
      <c r="E87">
        <v>0.35365853658536583</v>
      </c>
      <c r="F87">
        <v>0.45121951219512196</v>
      </c>
      <c r="G87">
        <v>0.57723577235772361</v>
      </c>
      <c r="H87">
        <v>0.64634146341463417</v>
      </c>
      <c r="I87">
        <v>0.54065040650406504</v>
      </c>
      <c r="J87">
        <v>0.41463414634146339</v>
      </c>
      <c r="L87" s="1"/>
      <c r="N87" s="8">
        <v>42455</v>
      </c>
      <c r="O87" s="9">
        <v>6</v>
      </c>
      <c r="P87">
        <v>1</v>
      </c>
      <c r="Q87">
        <v>2.1836734693877551</v>
      </c>
      <c r="R87">
        <v>3.5510204081632653</v>
      </c>
      <c r="S87">
        <v>4</v>
      </c>
      <c r="T87">
        <v>3.8163265306122449</v>
      </c>
      <c r="U87">
        <v>3.4693877551020407</v>
      </c>
      <c r="V87">
        <v>0.83673469387755106</v>
      </c>
      <c r="W87">
        <v>0.20408163265306123</v>
      </c>
      <c r="Y87" s="1"/>
    </row>
    <row r="88" spans="1:25">
      <c r="A88" s="8">
        <v>42506</v>
      </c>
      <c r="B88" s="9">
        <v>3</v>
      </c>
      <c r="C88">
        <v>1</v>
      </c>
      <c r="D88">
        <v>1.5</v>
      </c>
      <c r="E88">
        <v>1.4107142857142858</v>
      </c>
      <c r="F88">
        <v>2.6428571428571428</v>
      </c>
      <c r="G88">
        <v>2.0535714285714284</v>
      </c>
      <c r="H88">
        <v>1.8928571428571428</v>
      </c>
      <c r="I88">
        <v>1.6071428571428572</v>
      </c>
      <c r="J88">
        <v>1.375</v>
      </c>
      <c r="L88" s="1"/>
      <c r="N88" s="8">
        <v>42454</v>
      </c>
      <c r="O88" s="9">
        <v>3</v>
      </c>
      <c r="P88">
        <v>1</v>
      </c>
      <c r="Q88">
        <v>1.8666666666666667</v>
      </c>
      <c r="R88">
        <v>1.4666666666666666</v>
      </c>
      <c r="S88">
        <v>3.4666666666666668</v>
      </c>
      <c r="T88">
        <v>3.088888888888889</v>
      </c>
      <c r="U88">
        <v>4.2</v>
      </c>
      <c r="V88">
        <v>1.6888888888888889</v>
      </c>
      <c r="W88">
        <v>8.8888888888888892E-2</v>
      </c>
      <c r="Y88" s="1"/>
    </row>
    <row r="89" spans="1:25">
      <c r="A89" s="11">
        <v>42507</v>
      </c>
      <c r="B89" s="9" t="s">
        <v>45</v>
      </c>
      <c r="C89">
        <v>1</v>
      </c>
      <c r="D89">
        <v>0.91249999999999998</v>
      </c>
      <c r="E89">
        <v>0.76</v>
      </c>
      <c r="F89">
        <v>0.89</v>
      </c>
      <c r="G89">
        <v>1.4075</v>
      </c>
      <c r="H89">
        <v>1.2649999999999999</v>
      </c>
      <c r="I89">
        <v>1.585</v>
      </c>
      <c r="J89">
        <v>1.86</v>
      </c>
      <c r="L89" s="1"/>
      <c r="N89" s="8">
        <v>42148</v>
      </c>
      <c r="O89" s="9">
        <v>3</v>
      </c>
      <c r="P89">
        <v>1</v>
      </c>
      <c r="Q89">
        <v>1.0878552971576227</v>
      </c>
      <c r="R89">
        <v>1.1834625322997416</v>
      </c>
      <c r="S89">
        <v>2.0387596899224807</v>
      </c>
      <c r="T89">
        <v>3.490956072351421</v>
      </c>
      <c r="U89">
        <v>2.6847545219638245</v>
      </c>
      <c r="V89">
        <v>3.2299741602067185</v>
      </c>
      <c r="W89">
        <v>3.1808785529715764</v>
      </c>
      <c r="Y89" s="1"/>
    </row>
    <row r="90" spans="1:25">
      <c r="A90" s="11">
        <v>42507</v>
      </c>
      <c r="B90" s="9" t="s">
        <v>47</v>
      </c>
      <c r="C90">
        <v>1</v>
      </c>
      <c r="D90">
        <v>0.9346733668341709</v>
      </c>
      <c r="E90">
        <v>0.60804020100502509</v>
      </c>
      <c r="F90">
        <v>1.0904522613065326</v>
      </c>
      <c r="G90">
        <v>0.96984924623115576</v>
      </c>
      <c r="H90">
        <v>1.4271356783919598</v>
      </c>
      <c r="I90">
        <v>0.89447236180904521</v>
      </c>
      <c r="J90">
        <v>1.5276381909547738</v>
      </c>
      <c r="L90" s="1"/>
      <c r="N90" s="8">
        <v>42516</v>
      </c>
      <c r="O90" s="9">
        <v>1</v>
      </c>
      <c r="P90">
        <v>1</v>
      </c>
      <c r="Q90">
        <v>0.73863636363636365</v>
      </c>
      <c r="R90">
        <v>2.2840909090909092</v>
      </c>
      <c r="S90">
        <v>2.0340909090909092</v>
      </c>
      <c r="T90">
        <v>2.4545454545454546</v>
      </c>
      <c r="U90">
        <v>1.9204545454545454</v>
      </c>
      <c r="V90">
        <v>1.4204545454545454</v>
      </c>
      <c r="W90">
        <v>1.1818181818181819</v>
      </c>
      <c r="Y90" s="1"/>
    </row>
    <row r="91" spans="1:25">
      <c r="A91" s="11">
        <v>42508</v>
      </c>
      <c r="B91" s="9">
        <v>1</v>
      </c>
      <c r="C91">
        <v>1</v>
      </c>
      <c r="D91">
        <v>0.93782051282051282</v>
      </c>
      <c r="E91">
        <v>0.94230769230769229</v>
      </c>
      <c r="F91">
        <v>1.0346153846153847</v>
      </c>
      <c r="G91">
        <v>0.92564102564102568</v>
      </c>
      <c r="H91">
        <v>0.9211538461538461</v>
      </c>
      <c r="I91">
        <v>0.80512820512820515</v>
      </c>
      <c r="J91">
        <v>0.83012820512820518</v>
      </c>
      <c r="L91" s="1"/>
      <c r="N91" s="8">
        <v>42516</v>
      </c>
      <c r="O91" s="9" t="s">
        <v>49</v>
      </c>
      <c r="Q91">
        <v>1</v>
      </c>
      <c r="R91">
        <v>0.76923076923076927</v>
      </c>
      <c r="S91">
        <v>1.6307692307692307</v>
      </c>
      <c r="T91">
        <v>1.9384615384615385</v>
      </c>
      <c r="U91">
        <v>2.9384615384615387</v>
      </c>
      <c r="V91">
        <v>3.523076923076923</v>
      </c>
      <c r="W91">
        <v>1.676923076923077</v>
      </c>
      <c r="Y91" s="1"/>
    </row>
    <row r="92" spans="1:25">
      <c r="A92" s="11">
        <v>42509</v>
      </c>
      <c r="B92" s="9">
        <v>1</v>
      </c>
      <c r="C92">
        <v>1</v>
      </c>
      <c r="D92">
        <v>1.0121951219512195</v>
      </c>
      <c r="E92">
        <v>1.3414634146341464</v>
      </c>
      <c r="F92">
        <v>1.8292682926829269</v>
      </c>
      <c r="G92">
        <v>1.9390243902439024</v>
      </c>
      <c r="H92">
        <v>0.93902439024390238</v>
      </c>
      <c r="I92">
        <v>0.80487804878048785</v>
      </c>
      <c r="J92">
        <v>1.9024390243902438</v>
      </c>
      <c r="L92" s="1"/>
      <c r="N92" s="8">
        <v>42516</v>
      </c>
      <c r="O92" s="9" t="s">
        <v>50</v>
      </c>
      <c r="P92">
        <v>1</v>
      </c>
      <c r="Q92">
        <v>1.4722222222222223</v>
      </c>
      <c r="R92">
        <v>2.1944444444444446</v>
      </c>
      <c r="S92">
        <v>1.1527777777777777</v>
      </c>
      <c r="T92">
        <v>2.7222222222222223</v>
      </c>
      <c r="U92">
        <v>2.5972222222222223</v>
      </c>
      <c r="V92">
        <v>2.9583333333333335</v>
      </c>
      <c r="W92">
        <v>0.43055555555555558</v>
      </c>
      <c r="Y92" s="1"/>
    </row>
    <row r="93" spans="1:25">
      <c r="A93" s="8">
        <v>42510</v>
      </c>
      <c r="B93" s="9">
        <v>1</v>
      </c>
      <c r="C93">
        <v>1</v>
      </c>
      <c r="D93">
        <v>0.94230769230769229</v>
      </c>
      <c r="E93">
        <v>1.0673076923076923</v>
      </c>
      <c r="F93">
        <v>1.8269230769230769</v>
      </c>
      <c r="G93">
        <v>1.5673076923076923</v>
      </c>
      <c r="H93">
        <v>1.4903846153846154</v>
      </c>
      <c r="I93">
        <v>1.6057692307692308</v>
      </c>
      <c r="J93">
        <v>1.2980769230769231</v>
      </c>
      <c r="L93" s="1"/>
      <c r="N93" s="8">
        <v>42516</v>
      </c>
      <c r="O93" s="9">
        <v>5</v>
      </c>
      <c r="P93">
        <v>1</v>
      </c>
      <c r="Q93">
        <v>1.7608695652173914</v>
      </c>
      <c r="R93">
        <v>4.3043478260869561</v>
      </c>
      <c r="S93">
        <v>3.3913043478260869</v>
      </c>
      <c r="T93">
        <v>5</v>
      </c>
      <c r="U93">
        <v>5.1521739130434785</v>
      </c>
      <c r="V93">
        <v>4.5217391304347823</v>
      </c>
      <c r="W93">
        <v>1.7173913043478262</v>
      </c>
      <c r="Y93" s="1"/>
    </row>
    <row r="94" spans="1:25">
      <c r="B94" t="s">
        <v>17</v>
      </c>
      <c r="C94">
        <v>1</v>
      </c>
      <c r="D94">
        <v>0.97167388111734265</v>
      </c>
      <c r="E94">
        <v>0.98202339513231696</v>
      </c>
      <c r="F94">
        <v>1.2264355666547926</v>
      </c>
      <c r="G94">
        <v>1.2201974114976828</v>
      </c>
      <c r="H94">
        <v>1.0896749771294403</v>
      </c>
      <c r="I94">
        <v>1.1236216709400584</v>
      </c>
      <c r="J94">
        <v>1.2775511383810867</v>
      </c>
      <c r="L94" s="1"/>
      <c r="O94" t="s">
        <v>17</v>
      </c>
      <c r="P94">
        <v>1</v>
      </c>
      <c r="Q94">
        <v>1.3464090250954688</v>
      </c>
      <c r="R94">
        <v>2.036771175889343</v>
      </c>
      <c r="S94">
        <v>2.4074684449458186</v>
      </c>
      <c r="T94">
        <v>2.8456819640452298</v>
      </c>
      <c r="U94">
        <v>3.2343016638805886</v>
      </c>
      <c r="V94">
        <v>2.8540708975221594</v>
      </c>
      <c r="W94">
        <v>0.9218854950167511</v>
      </c>
      <c r="Y94" s="1"/>
    </row>
    <row r="95" spans="1:25">
      <c r="B95" t="s">
        <v>27</v>
      </c>
      <c r="C95">
        <v>0</v>
      </c>
      <c r="D95">
        <v>0.28181874393003598</v>
      </c>
      <c r="E95">
        <v>0.35000731341437175</v>
      </c>
      <c r="F95">
        <v>0.60518769091943048</v>
      </c>
      <c r="G95">
        <v>0.46715979893524817</v>
      </c>
      <c r="H95">
        <v>0.39466906867644802</v>
      </c>
      <c r="I95">
        <v>0.55532702278531065</v>
      </c>
      <c r="J95">
        <v>0.51515793157201906</v>
      </c>
      <c r="L95" s="1"/>
      <c r="O95" t="s">
        <v>27</v>
      </c>
      <c r="P95">
        <v>0</v>
      </c>
      <c r="Q95">
        <v>0.46614038424681081</v>
      </c>
      <c r="R95">
        <v>1.1439380223259898</v>
      </c>
      <c r="S95">
        <v>1.092930390302669</v>
      </c>
      <c r="T95">
        <v>1.0363996231300083</v>
      </c>
      <c r="U95">
        <v>0.96162529563942267</v>
      </c>
      <c r="V95">
        <v>1.1779549564870662</v>
      </c>
      <c r="W95">
        <v>1.030506863779167</v>
      </c>
      <c r="Y95" s="1"/>
    </row>
    <row r="96" spans="1:25">
      <c r="B96" t="s">
        <v>39</v>
      </c>
      <c r="D96">
        <v>8.1354063835344242E-2</v>
      </c>
      <c r="E96">
        <v>0.10103840830906263</v>
      </c>
      <c r="F96">
        <v>0.17470263813129061</v>
      </c>
      <c r="G96">
        <v>0.1348574178349185</v>
      </c>
      <c r="H96">
        <v>0.11393114652058309</v>
      </c>
      <c r="I96">
        <v>0.16030910304668627</v>
      </c>
      <c r="J96">
        <v>0.15532596061817902</v>
      </c>
      <c r="L96" s="1"/>
      <c r="O96" t="s">
        <v>39</v>
      </c>
      <c r="Q96">
        <v>0.14740653236059942</v>
      </c>
      <c r="R96">
        <v>0.36174496526186745</v>
      </c>
      <c r="S96">
        <v>0.34561493573732377</v>
      </c>
      <c r="T96">
        <v>0.32773833752309528</v>
      </c>
      <c r="U96">
        <v>0.30409261898533596</v>
      </c>
      <c r="V96">
        <v>0.37250206435836647</v>
      </c>
      <c r="W96">
        <v>0.36433919571876539</v>
      </c>
      <c r="Y96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6"/>
  <sheetViews>
    <sheetView topLeftCell="U1" workbookViewId="0">
      <selection activeCell="AJ24" sqref="AJ24"/>
    </sheetView>
  </sheetViews>
  <sheetFormatPr baseColWidth="10" defaultRowHeight="15" x14ac:dyDescent="0"/>
  <cols>
    <col min="1" max="1" width="15.5" customWidth="1"/>
    <col min="12" max="12" width="2.83203125" customWidth="1"/>
    <col min="13" max="13" width="10.6640625" customWidth="1"/>
    <col min="14" max="14" width="15.83203125" customWidth="1"/>
    <col min="25" max="25" width="2.6640625" customWidth="1"/>
    <col min="27" max="27" width="16.5" customWidth="1"/>
  </cols>
  <sheetData>
    <row r="1" spans="1:36">
      <c r="A1" t="s">
        <v>82</v>
      </c>
      <c r="L1" s="1"/>
      <c r="M1" s="14"/>
      <c r="Y1" s="1"/>
    </row>
    <row r="2" spans="1:36">
      <c r="L2" s="1"/>
      <c r="M2" s="14"/>
      <c r="Y2" s="1"/>
    </row>
    <row r="3" spans="1:36">
      <c r="A3" s="3" t="s">
        <v>0</v>
      </c>
      <c r="L3" s="1"/>
      <c r="M3" s="14"/>
      <c r="N3" s="3" t="s">
        <v>1</v>
      </c>
      <c r="Y3" s="1"/>
    </row>
    <row r="4" spans="1:36">
      <c r="A4" s="15" t="s">
        <v>2</v>
      </c>
      <c r="B4" s="5" t="s">
        <v>3</v>
      </c>
      <c r="C4" s="5"/>
      <c r="D4" s="5"/>
      <c r="E4" s="5" t="s">
        <v>4</v>
      </c>
      <c r="F4" s="5"/>
      <c r="G4" s="5"/>
      <c r="H4" s="5"/>
      <c r="I4" s="5" t="s">
        <v>54</v>
      </c>
      <c r="J4" s="6"/>
      <c r="L4" s="1"/>
      <c r="M4" s="14"/>
      <c r="N4" s="15" t="s">
        <v>2</v>
      </c>
      <c r="O4" s="5" t="s">
        <v>3</v>
      </c>
      <c r="P4" s="5"/>
      <c r="Q4" s="5"/>
      <c r="R4" s="5" t="s">
        <v>4</v>
      </c>
      <c r="S4" s="5"/>
      <c r="T4" s="5"/>
      <c r="U4" s="5"/>
      <c r="V4" s="5" t="s">
        <v>54</v>
      </c>
      <c r="W4" s="6"/>
      <c r="Y4" s="1"/>
      <c r="AA4" t="s">
        <v>17</v>
      </c>
      <c r="AB4">
        <v>1</v>
      </c>
      <c r="AC4">
        <v>0.95642380679961758</v>
      </c>
      <c r="AD4">
        <v>1.0410414820208287</v>
      </c>
      <c r="AE4">
        <v>1.2092127227566587</v>
      </c>
      <c r="AF4">
        <v>1.4750790116969141</v>
      </c>
      <c r="AG4">
        <v>1.5983904496253716</v>
      </c>
      <c r="AH4">
        <v>2.3866065132291934</v>
      </c>
      <c r="AI4">
        <v>0.83692914283010889</v>
      </c>
      <c r="AJ4" s="7" t="s">
        <v>1</v>
      </c>
    </row>
    <row r="5" spans="1:36">
      <c r="C5" t="s">
        <v>15</v>
      </c>
      <c r="D5" t="s">
        <v>16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L5" s="1"/>
      <c r="M5" s="14"/>
      <c r="Q5" t="s">
        <v>23</v>
      </c>
      <c r="R5" t="s">
        <v>24</v>
      </c>
      <c r="S5" t="s">
        <v>25</v>
      </c>
      <c r="T5" t="s">
        <v>40</v>
      </c>
      <c r="U5" t="s">
        <v>41</v>
      </c>
      <c r="V5" t="s">
        <v>42</v>
      </c>
      <c r="W5" t="s">
        <v>43</v>
      </c>
      <c r="Y5" s="1"/>
      <c r="AA5" t="s">
        <v>17</v>
      </c>
      <c r="AB5">
        <v>1</v>
      </c>
      <c r="AC5">
        <v>1.0186649532479368</v>
      </c>
      <c r="AD5">
        <v>0.99998801940475168</v>
      </c>
      <c r="AE5">
        <v>0.97709284197149615</v>
      </c>
      <c r="AF5">
        <v>1.0770002049185401</v>
      </c>
      <c r="AG5">
        <v>1.0415618681223804</v>
      </c>
      <c r="AH5">
        <v>1.1826133460218109</v>
      </c>
      <c r="AI5">
        <v>1.2636633367330696</v>
      </c>
      <c r="AJ5" s="10" t="s">
        <v>0</v>
      </c>
    </row>
    <row r="6" spans="1:36">
      <c r="A6" s="8">
        <v>42485</v>
      </c>
      <c r="B6">
        <v>1</v>
      </c>
      <c r="C6">
        <v>2088</v>
      </c>
      <c r="D6">
        <v>2170</v>
      </c>
      <c r="E6">
        <v>2166</v>
      </c>
      <c r="F6">
        <v>2068</v>
      </c>
      <c r="G6">
        <v>2629</v>
      </c>
      <c r="H6">
        <v>2963</v>
      </c>
      <c r="I6">
        <v>3551</v>
      </c>
      <c r="J6">
        <v>3187</v>
      </c>
      <c r="L6" s="1"/>
      <c r="M6" s="14"/>
      <c r="N6" s="8">
        <v>42472</v>
      </c>
      <c r="O6" t="s">
        <v>55</v>
      </c>
      <c r="Q6">
        <v>437</v>
      </c>
      <c r="R6">
        <v>458</v>
      </c>
      <c r="S6">
        <v>450</v>
      </c>
      <c r="T6">
        <v>405</v>
      </c>
      <c r="U6">
        <v>501</v>
      </c>
      <c r="V6">
        <v>580</v>
      </c>
      <c r="W6">
        <v>479</v>
      </c>
      <c r="Y6" s="1"/>
    </row>
    <row r="7" spans="1:36">
      <c r="C7" t="s">
        <v>15</v>
      </c>
      <c r="D7" t="s">
        <v>16</v>
      </c>
      <c r="E7" t="s">
        <v>6</v>
      </c>
      <c r="F7" t="s">
        <v>7</v>
      </c>
      <c r="G7" t="s">
        <v>8</v>
      </c>
      <c r="H7" t="s">
        <v>9</v>
      </c>
      <c r="I7" t="s">
        <v>10</v>
      </c>
      <c r="J7" t="s">
        <v>11</v>
      </c>
      <c r="L7" s="1"/>
      <c r="M7" s="14"/>
      <c r="P7" t="s">
        <v>15</v>
      </c>
      <c r="Q7" t="s">
        <v>16</v>
      </c>
      <c r="R7" t="s">
        <v>56</v>
      </c>
      <c r="S7" t="s">
        <v>7</v>
      </c>
      <c r="T7" t="s">
        <v>8</v>
      </c>
      <c r="U7" t="s">
        <v>9</v>
      </c>
      <c r="V7" t="s">
        <v>10</v>
      </c>
      <c r="W7" t="s">
        <v>11</v>
      </c>
      <c r="Y7" s="1"/>
      <c r="AA7" t="s">
        <v>57</v>
      </c>
      <c r="AB7">
        <v>0</v>
      </c>
      <c r="AC7">
        <v>0.27760857202715961</v>
      </c>
      <c r="AD7">
        <v>0.38163623887666226</v>
      </c>
      <c r="AE7">
        <v>0.51726977765178206</v>
      </c>
      <c r="AF7">
        <v>0.83431011692427115</v>
      </c>
      <c r="AG7">
        <v>0.57538176106506123</v>
      </c>
      <c r="AH7">
        <v>1.3500991232279898</v>
      </c>
      <c r="AI7">
        <v>0.86681862784637431</v>
      </c>
      <c r="AJ7" s="7" t="s">
        <v>1</v>
      </c>
    </row>
    <row r="8" spans="1:36">
      <c r="A8" s="8">
        <v>42487</v>
      </c>
      <c r="B8">
        <v>1</v>
      </c>
      <c r="C8">
        <v>694</v>
      </c>
      <c r="D8">
        <v>793</v>
      </c>
      <c r="E8">
        <v>783</v>
      </c>
      <c r="F8">
        <v>812</v>
      </c>
      <c r="G8">
        <v>795</v>
      </c>
      <c r="H8">
        <v>764</v>
      </c>
      <c r="I8">
        <v>799</v>
      </c>
      <c r="J8">
        <v>1006</v>
      </c>
      <c r="L8" s="1"/>
      <c r="M8" s="14"/>
      <c r="N8" s="8">
        <v>42472</v>
      </c>
      <c r="O8" t="s">
        <v>58</v>
      </c>
      <c r="P8">
        <v>250</v>
      </c>
      <c r="Q8">
        <v>244</v>
      </c>
      <c r="R8">
        <v>233</v>
      </c>
      <c r="S8">
        <v>270</v>
      </c>
      <c r="T8">
        <v>261</v>
      </c>
      <c r="U8">
        <v>257</v>
      </c>
      <c r="V8">
        <v>408</v>
      </c>
      <c r="W8">
        <v>268</v>
      </c>
      <c r="Y8" s="1"/>
      <c r="AA8" t="s">
        <v>57</v>
      </c>
      <c r="AB8">
        <v>0</v>
      </c>
      <c r="AC8">
        <v>0.18689835202118471</v>
      </c>
      <c r="AD8">
        <v>0.22033674949967322</v>
      </c>
      <c r="AE8">
        <v>0.30841784344428219</v>
      </c>
      <c r="AF8">
        <v>0.27806126172150769</v>
      </c>
      <c r="AG8">
        <v>0.28668189430330648</v>
      </c>
      <c r="AH8">
        <v>0.44054947316927029</v>
      </c>
      <c r="AI8">
        <v>0.47365511061919541</v>
      </c>
      <c r="AJ8" s="10" t="s">
        <v>0</v>
      </c>
    </row>
    <row r="9" spans="1:36">
      <c r="C9" t="s">
        <v>36</v>
      </c>
      <c r="D9" t="s">
        <v>37</v>
      </c>
      <c r="E9" t="s">
        <v>38</v>
      </c>
      <c r="F9" t="s">
        <v>28</v>
      </c>
      <c r="G9" t="s">
        <v>29</v>
      </c>
      <c r="H9" t="s">
        <v>30</v>
      </c>
      <c r="I9" t="s">
        <v>31</v>
      </c>
      <c r="J9" t="s">
        <v>32</v>
      </c>
      <c r="L9" s="1"/>
      <c r="M9" s="14"/>
      <c r="P9" t="s">
        <v>6</v>
      </c>
      <c r="Q9" t="s">
        <v>7</v>
      </c>
      <c r="R9" t="s">
        <v>8</v>
      </c>
      <c r="S9" t="s">
        <v>9</v>
      </c>
      <c r="T9" t="s">
        <v>10</v>
      </c>
      <c r="U9" t="s">
        <v>11</v>
      </c>
      <c r="V9" t="s">
        <v>12</v>
      </c>
      <c r="W9" t="s">
        <v>13</v>
      </c>
      <c r="Y9" s="1"/>
    </row>
    <row r="10" spans="1:36">
      <c r="A10" s="8">
        <v>42488</v>
      </c>
      <c r="B10">
        <v>1</v>
      </c>
      <c r="C10">
        <v>665</v>
      </c>
      <c r="D10">
        <v>634</v>
      </c>
      <c r="E10">
        <v>621</v>
      </c>
      <c r="F10">
        <v>718</v>
      </c>
      <c r="G10">
        <v>830</v>
      </c>
      <c r="H10">
        <v>925</v>
      </c>
      <c r="I10">
        <v>1214</v>
      </c>
      <c r="J10">
        <v>1255</v>
      </c>
      <c r="L10" s="1"/>
      <c r="M10" s="14"/>
      <c r="N10" s="8">
        <v>42478</v>
      </c>
      <c r="O10" t="s">
        <v>59</v>
      </c>
      <c r="P10">
        <v>400</v>
      </c>
      <c r="Q10">
        <v>413</v>
      </c>
      <c r="R10">
        <v>486</v>
      </c>
      <c r="S10">
        <v>454</v>
      </c>
      <c r="T10">
        <v>420</v>
      </c>
      <c r="U10">
        <v>414</v>
      </c>
      <c r="V10">
        <v>588</v>
      </c>
      <c r="W10">
        <v>418</v>
      </c>
      <c r="Y10" s="1"/>
      <c r="AA10" t="s">
        <v>60</v>
      </c>
      <c r="AB10">
        <v>0</v>
      </c>
      <c r="AC10">
        <v>8.7787538559273126E-2</v>
      </c>
      <c r="AD10">
        <v>0.11506765552330303</v>
      </c>
      <c r="AE10">
        <v>0.15596270616922964</v>
      </c>
      <c r="AF10">
        <v>0.25155396514866818</v>
      </c>
      <c r="AG10">
        <v>0.17348412842424812</v>
      </c>
      <c r="AH10">
        <v>0.40707020195773097</v>
      </c>
      <c r="AI10">
        <v>0.26135564998701244</v>
      </c>
      <c r="AJ10" s="7" t="s">
        <v>1</v>
      </c>
    </row>
    <row r="11" spans="1:36">
      <c r="C11" t="s">
        <v>16</v>
      </c>
      <c r="D11" t="s">
        <v>6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J11" t="s">
        <v>12</v>
      </c>
      <c r="L11" s="1"/>
      <c r="M11" s="14"/>
      <c r="N11" s="8"/>
      <c r="P11" t="s">
        <v>31</v>
      </c>
      <c r="Q11" t="s">
        <v>32</v>
      </c>
      <c r="R11" t="s">
        <v>33</v>
      </c>
      <c r="S11" t="s">
        <v>34</v>
      </c>
      <c r="T11" t="s">
        <v>35</v>
      </c>
      <c r="U11" t="s">
        <v>46</v>
      </c>
      <c r="V11" t="s">
        <v>61</v>
      </c>
      <c r="W11" t="s">
        <v>62</v>
      </c>
      <c r="Y11" s="1"/>
      <c r="AA11" t="s">
        <v>60</v>
      </c>
      <c r="AB11">
        <v>0</v>
      </c>
      <c r="AC11">
        <v>4.1791742000205419E-2</v>
      </c>
      <c r="AD11">
        <v>4.9268794982261208E-2</v>
      </c>
      <c r="AE11">
        <v>6.8964326341530283E-2</v>
      </c>
      <c r="AF11">
        <v>6.2176388311865137E-2</v>
      </c>
      <c r="AG11">
        <v>6.4104020358060301E-2</v>
      </c>
      <c r="AH11">
        <v>0.10106898069341749</v>
      </c>
      <c r="AI11">
        <v>0.11487823830567999</v>
      </c>
      <c r="AJ11" s="10" t="s">
        <v>0</v>
      </c>
    </row>
    <row r="12" spans="1:36">
      <c r="A12" s="8">
        <v>42488</v>
      </c>
      <c r="B12">
        <v>4</v>
      </c>
      <c r="C12">
        <v>2025</v>
      </c>
      <c r="D12">
        <v>1838</v>
      </c>
      <c r="E12">
        <v>1999</v>
      </c>
      <c r="F12">
        <v>1398</v>
      </c>
      <c r="G12">
        <v>1804</v>
      </c>
      <c r="H12">
        <v>2616</v>
      </c>
      <c r="I12">
        <v>3179</v>
      </c>
      <c r="J12">
        <v>2596</v>
      </c>
      <c r="L12" s="1"/>
      <c r="M12" s="14"/>
      <c r="N12" s="8">
        <v>42479</v>
      </c>
      <c r="O12" t="s">
        <v>59</v>
      </c>
      <c r="P12">
        <v>941</v>
      </c>
      <c r="Q12">
        <v>841</v>
      </c>
      <c r="R12">
        <v>730</v>
      </c>
      <c r="S12">
        <v>813</v>
      </c>
      <c r="T12">
        <v>774</v>
      </c>
      <c r="U12">
        <v>1202</v>
      </c>
      <c r="V12">
        <v>2282</v>
      </c>
      <c r="W12">
        <v>815</v>
      </c>
      <c r="Y12" s="1"/>
    </row>
    <row r="13" spans="1:36">
      <c r="C13" t="s">
        <v>37</v>
      </c>
      <c r="D13" t="s">
        <v>38</v>
      </c>
      <c r="E13" t="s">
        <v>28</v>
      </c>
      <c r="F13" t="s">
        <v>29</v>
      </c>
      <c r="G13" t="s">
        <v>30</v>
      </c>
      <c r="H13" t="s">
        <v>31</v>
      </c>
      <c r="I13" t="s">
        <v>32</v>
      </c>
      <c r="J13" t="s">
        <v>33</v>
      </c>
      <c r="L13" s="1"/>
      <c r="M13" s="14"/>
      <c r="Q13" t="s">
        <v>26</v>
      </c>
      <c r="R13" t="s">
        <v>18</v>
      </c>
      <c r="S13" t="s">
        <v>19</v>
      </c>
      <c r="T13" t="s">
        <v>20</v>
      </c>
      <c r="U13" t="s">
        <v>21</v>
      </c>
      <c r="V13" t="s">
        <v>22</v>
      </c>
      <c r="W13" t="s">
        <v>23</v>
      </c>
      <c r="Y13" s="1"/>
    </row>
    <row r="14" spans="1:36">
      <c r="A14" s="8">
        <v>42488</v>
      </c>
      <c r="B14">
        <v>5</v>
      </c>
      <c r="C14">
        <v>990</v>
      </c>
      <c r="D14">
        <v>1024</v>
      </c>
      <c r="E14">
        <v>1137</v>
      </c>
      <c r="F14">
        <v>1321</v>
      </c>
      <c r="G14">
        <v>1138</v>
      </c>
      <c r="H14">
        <v>988</v>
      </c>
      <c r="I14">
        <v>1037</v>
      </c>
      <c r="J14">
        <v>995</v>
      </c>
      <c r="L14" s="1"/>
      <c r="M14" s="14"/>
      <c r="N14" s="8">
        <v>42480</v>
      </c>
      <c r="O14" t="s">
        <v>59</v>
      </c>
      <c r="Q14">
        <v>422</v>
      </c>
      <c r="R14">
        <v>405</v>
      </c>
      <c r="S14">
        <v>709</v>
      </c>
      <c r="T14">
        <v>769</v>
      </c>
      <c r="U14">
        <v>628</v>
      </c>
      <c r="V14">
        <v>680</v>
      </c>
      <c r="W14">
        <v>950</v>
      </c>
      <c r="Y14" s="1"/>
    </row>
    <row r="15" spans="1:36">
      <c r="A15" s="8"/>
      <c r="C15" t="s">
        <v>15</v>
      </c>
      <c r="D15" t="s">
        <v>16</v>
      </c>
      <c r="E15" t="s">
        <v>6</v>
      </c>
      <c r="F15" t="s">
        <v>7</v>
      </c>
      <c r="G15" t="s">
        <v>8</v>
      </c>
      <c r="H15" t="s">
        <v>9</v>
      </c>
      <c r="I15" t="s">
        <v>10</v>
      </c>
      <c r="J15" t="s">
        <v>11</v>
      </c>
      <c r="L15" s="1"/>
      <c r="M15" s="14"/>
      <c r="N15" s="8"/>
      <c r="P15" t="s">
        <v>20</v>
      </c>
      <c r="Q15" t="s">
        <v>21</v>
      </c>
      <c r="R15" t="s">
        <v>22</v>
      </c>
      <c r="S15" t="s">
        <v>23</v>
      </c>
      <c r="T15" t="s">
        <v>24</v>
      </c>
      <c r="U15" t="s">
        <v>25</v>
      </c>
      <c r="V15" t="s">
        <v>40</v>
      </c>
      <c r="W15" t="s">
        <v>41</v>
      </c>
      <c r="Y15" s="1"/>
    </row>
    <row r="16" spans="1:36">
      <c r="A16" s="8">
        <v>42495</v>
      </c>
      <c r="B16" t="s">
        <v>63</v>
      </c>
      <c r="C16">
        <v>763</v>
      </c>
      <c r="D16">
        <v>743</v>
      </c>
      <c r="E16">
        <v>695</v>
      </c>
      <c r="F16">
        <v>622</v>
      </c>
      <c r="G16">
        <v>747</v>
      </c>
      <c r="H16">
        <v>634</v>
      </c>
      <c r="I16">
        <v>716</v>
      </c>
      <c r="J16">
        <v>744</v>
      </c>
      <c r="L16" s="1"/>
      <c r="M16" s="14"/>
      <c r="N16" s="8">
        <v>42500</v>
      </c>
      <c r="O16" t="s">
        <v>58</v>
      </c>
      <c r="P16">
        <v>1254</v>
      </c>
      <c r="Q16">
        <v>1511</v>
      </c>
      <c r="R16">
        <v>1637</v>
      </c>
      <c r="S16">
        <v>1927</v>
      </c>
      <c r="T16">
        <v>2070</v>
      </c>
      <c r="U16">
        <v>2115</v>
      </c>
      <c r="V16">
        <v>1862</v>
      </c>
      <c r="W16">
        <v>886</v>
      </c>
      <c r="Y16" s="1"/>
    </row>
    <row r="17" spans="1:25">
      <c r="A17" s="8"/>
      <c r="C17" t="s">
        <v>20</v>
      </c>
      <c r="D17" t="s">
        <v>21</v>
      </c>
      <c r="E17" t="s">
        <v>22</v>
      </c>
      <c r="F17" t="s">
        <v>23</v>
      </c>
      <c r="G17" t="s">
        <v>24</v>
      </c>
      <c r="H17" t="s">
        <v>25</v>
      </c>
      <c r="I17" t="s">
        <v>40</v>
      </c>
      <c r="J17" t="s">
        <v>41</v>
      </c>
      <c r="L17" s="1"/>
      <c r="M17" s="14"/>
      <c r="N17" s="8"/>
      <c r="P17" t="s">
        <v>21</v>
      </c>
      <c r="Q17" t="s">
        <v>23</v>
      </c>
      <c r="R17" t="s">
        <v>24</v>
      </c>
      <c r="S17" t="s">
        <v>25</v>
      </c>
      <c r="T17" t="s">
        <v>40</v>
      </c>
      <c r="U17" t="s">
        <v>41</v>
      </c>
      <c r="V17" t="s">
        <v>42</v>
      </c>
      <c r="W17" t="s">
        <v>43</v>
      </c>
      <c r="Y17" s="1"/>
    </row>
    <row r="18" spans="1:25">
      <c r="A18" s="8">
        <v>42495</v>
      </c>
      <c r="B18" t="s">
        <v>64</v>
      </c>
      <c r="C18">
        <v>499</v>
      </c>
      <c r="D18">
        <v>544</v>
      </c>
      <c r="E18">
        <v>552</v>
      </c>
      <c r="F18">
        <v>515</v>
      </c>
      <c r="G18">
        <v>515</v>
      </c>
      <c r="H18">
        <v>518</v>
      </c>
      <c r="I18">
        <v>487</v>
      </c>
      <c r="J18">
        <v>502</v>
      </c>
      <c r="L18" s="1"/>
      <c r="M18" s="14"/>
      <c r="N18" s="8">
        <v>42500</v>
      </c>
      <c r="O18" t="s">
        <v>65</v>
      </c>
      <c r="P18">
        <v>613</v>
      </c>
      <c r="Q18">
        <v>729</v>
      </c>
      <c r="R18">
        <v>705</v>
      </c>
      <c r="S18">
        <v>764</v>
      </c>
      <c r="T18">
        <v>855</v>
      </c>
      <c r="U18">
        <v>819</v>
      </c>
      <c r="V18">
        <v>724</v>
      </c>
      <c r="W18">
        <v>728</v>
      </c>
      <c r="Y18" s="1"/>
    </row>
    <row r="19" spans="1:25">
      <c r="A19" s="8"/>
      <c r="C19" t="s">
        <v>15</v>
      </c>
      <c r="D19" t="s">
        <v>16</v>
      </c>
      <c r="E19" t="s">
        <v>6</v>
      </c>
      <c r="F19" t="s">
        <v>7</v>
      </c>
      <c r="G19" t="s">
        <v>8</v>
      </c>
      <c r="H19" t="s">
        <v>9</v>
      </c>
      <c r="I19" t="s">
        <v>10</v>
      </c>
      <c r="L19" s="1"/>
      <c r="M19" s="14"/>
      <c r="N19" s="8"/>
      <c r="P19" t="s">
        <v>20</v>
      </c>
      <c r="Q19" t="s">
        <v>21</v>
      </c>
      <c r="R19" t="s">
        <v>22</v>
      </c>
      <c r="S19" t="s">
        <v>23</v>
      </c>
      <c r="T19" t="s">
        <v>24</v>
      </c>
      <c r="U19" t="s">
        <v>25</v>
      </c>
      <c r="V19" t="s">
        <v>40</v>
      </c>
      <c r="W19" t="s">
        <v>41</v>
      </c>
      <c r="Y19" s="1"/>
    </row>
    <row r="20" spans="1:25">
      <c r="A20" s="8">
        <v>42496</v>
      </c>
      <c r="B20">
        <v>1</v>
      </c>
      <c r="C20">
        <v>589</v>
      </c>
      <c r="D20">
        <v>621</v>
      </c>
      <c r="E20">
        <v>580</v>
      </c>
      <c r="F20">
        <v>617</v>
      </c>
      <c r="G20">
        <v>623</v>
      </c>
      <c r="H20">
        <v>727</v>
      </c>
      <c r="I20">
        <v>728</v>
      </c>
      <c r="L20" s="1"/>
      <c r="M20" s="14"/>
      <c r="N20" s="8">
        <v>42500</v>
      </c>
      <c r="O20" t="s">
        <v>66</v>
      </c>
      <c r="P20">
        <v>1027</v>
      </c>
      <c r="Q20">
        <v>747</v>
      </c>
      <c r="R20">
        <v>839</v>
      </c>
      <c r="S20">
        <v>927</v>
      </c>
      <c r="T20">
        <v>1619</v>
      </c>
      <c r="U20">
        <v>1520</v>
      </c>
      <c r="V20">
        <v>1024</v>
      </c>
      <c r="W20">
        <v>840</v>
      </c>
      <c r="Y20" s="1"/>
    </row>
    <row r="21" spans="1:25">
      <c r="A21" s="8"/>
      <c r="C21" t="s">
        <v>19</v>
      </c>
      <c r="D21" t="s">
        <v>20</v>
      </c>
      <c r="E21" t="s">
        <v>21</v>
      </c>
      <c r="F21" t="s">
        <v>22</v>
      </c>
      <c r="G21" t="s">
        <v>23</v>
      </c>
      <c r="H21" t="s">
        <v>24</v>
      </c>
      <c r="I21" t="s">
        <v>25</v>
      </c>
      <c r="J21" t="s">
        <v>40</v>
      </c>
      <c r="L21" s="1"/>
      <c r="M21" s="14"/>
      <c r="Q21" t="s">
        <v>36</v>
      </c>
      <c r="R21" t="s">
        <v>37</v>
      </c>
      <c r="S21" t="s">
        <v>38</v>
      </c>
      <c r="T21" t="s">
        <v>28</v>
      </c>
      <c r="U21" t="s">
        <v>29</v>
      </c>
      <c r="V21" t="s">
        <v>30</v>
      </c>
      <c r="W21" t="s">
        <v>31</v>
      </c>
      <c r="Y21" s="1"/>
    </row>
    <row r="22" spans="1:25">
      <c r="A22" s="8">
        <v>42496</v>
      </c>
      <c r="B22" t="s">
        <v>67</v>
      </c>
      <c r="C22">
        <v>953</v>
      </c>
      <c r="D22">
        <v>1023</v>
      </c>
      <c r="E22">
        <v>1040</v>
      </c>
      <c r="F22">
        <v>1039</v>
      </c>
      <c r="G22">
        <v>1042</v>
      </c>
      <c r="H22">
        <v>1155</v>
      </c>
      <c r="I22">
        <v>1173</v>
      </c>
      <c r="J22">
        <v>1219</v>
      </c>
      <c r="L22" s="1"/>
      <c r="M22" s="14"/>
      <c r="N22" s="8">
        <v>42502</v>
      </c>
      <c r="O22" t="s">
        <v>59</v>
      </c>
      <c r="Q22">
        <v>474</v>
      </c>
      <c r="R22">
        <v>517</v>
      </c>
      <c r="S22">
        <v>585</v>
      </c>
      <c r="T22">
        <v>714</v>
      </c>
      <c r="U22">
        <v>867</v>
      </c>
      <c r="V22">
        <v>754</v>
      </c>
      <c r="W22">
        <v>235</v>
      </c>
      <c r="Y22" s="1"/>
    </row>
    <row r="23" spans="1:25">
      <c r="A23" s="8"/>
      <c r="C23" t="s">
        <v>36</v>
      </c>
      <c r="D23" t="s">
        <v>37</v>
      </c>
      <c r="E23" t="s">
        <v>38</v>
      </c>
      <c r="F23" t="s">
        <v>28</v>
      </c>
      <c r="G23" t="s">
        <v>29</v>
      </c>
      <c r="H23" t="s">
        <v>30</v>
      </c>
      <c r="I23" t="s">
        <v>31</v>
      </c>
      <c r="J23" t="s">
        <v>32</v>
      </c>
      <c r="L23" s="1"/>
      <c r="M23" s="14"/>
      <c r="N23" s="8"/>
      <c r="P23" t="s">
        <v>30</v>
      </c>
      <c r="Q23" t="s">
        <v>31</v>
      </c>
      <c r="R23" t="s">
        <v>32</v>
      </c>
      <c r="S23" t="s">
        <v>33</v>
      </c>
      <c r="T23" t="s">
        <v>34</v>
      </c>
      <c r="U23" t="s">
        <v>35</v>
      </c>
      <c r="V23" t="s">
        <v>46</v>
      </c>
      <c r="W23" t="s">
        <v>61</v>
      </c>
      <c r="Y23" s="1"/>
    </row>
    <row r="24" spans="1:25">
      <c r="A24" s="8">
        <v>42496</v>
      </c>
      <c r="B24" t="s">
        <v>68</v>
      </c>
      <c r="C24">
        <v>748</v>
      </c>
      <c r="D24">
        <v>700</v>
      </c>
      <c r="E24">
        <v>922</v>
      </c>
      <c r="F24">
        <v>687</v>
      </c>
      <c r="G24">
        <v>583</v>
      </c>
      <c r="H24">
        <v>647</v>
      </c>
      <c r="I24">
        <v>612</v>
      </c>
      <c r="J24">
        <v>654</v>
      </c>
      <c r="L24" s="1"/>
      <c r="M24" s="14"/>
      <c r="N24" s="8">
        <v>42845</v>
      </c>
      <c r="O24" t="s">
        <v>69</v>
      </c>
      <c r="P24">
        <v>424</v>
      </c>
      <c r="Q24">
        <v>377</v>
      </c>
      <c r="R24">
        <v>364</v>
      </c>
      <c r="S24">
        <v>353</v>
      </c>
      <c r="T24">
        <v>362</v>
      </c>
      <c r="U24">
        <v>507</v>
      </c>
      <c r="V24">
        <v>505</v>
      </c>
      <c r="W24">
        <v>246</v>
      </c>
      <c r="Y24" s="1"/>
    </row>
    <row r="25" spans="1:25">
      <c r="A25" s="8"/>
      <c r="C25" t="s">
        <v>38</v>
      </c>
      <c r="D25" t="s">
        <v>28</v>
      </c>
      <c r="E25" t="s">
        <v>9</v>
      </c>
      <c r="F25" t="s">
        <v>30</v>
      </c>
      <c r="G25" t="s">
        <v>31</v>
      </c>
      <c r="H25" t="s">
        <v>32</v>
      </c>
      <c r="I25" t="s">
        <v>33</v>
      </c>
      <c r="J25" t="s">
        <v>34</v>
      </c>
      <c r="L25" s="1"/>
      <c r="M25" s="14"/>
      <c r="N25" s="8"/>
      <c r="R25" t="s">
        <v>15</v>
      </c>
      <c r="S25" t="s">
        <v>16</v>
      </c>
      <c r="T25" t="s">
        <v>6</v>
      </c>
      <c r="U25" t="s">
        <v>7</v>
      </c>
      <c r="V25" t="s">
        <v>8</v>
      </c>
      <c r="W25" t="s">
        <v>9</v>
      </c>
      <c r="Y25" s="1"/>
    </row>
    <row r="26" spans="1:25">
      <c r="A26" s="8">
        <v>42496</v>
      </c>
      <c r="B26" t="s">
        <v>70</v>
      </c>
      <c r="C26">
        <v>1573</v>
      </c>
      <c r="D26">
        <v>1645</v>
      </c>
      <c r="E26">
        <v>1395</v>
      </c>
      <c r="F26">
        <v>1739</v>
      </c>
      <c r="G26">
        <v>1962</v>
      </c>
      <c r="H26">
        <v>1706</v>
      </c>
      <c r="I26">
        <v>1860</v>
      </c>
      <c r="J26">
        <v>1696</v>
      </c>
      <c r="L26" s="1"/>
      <c r="M26" s="14"/>
      <c r="N26" s="8">
        <v>42847</v>
      </c>
      <c r="O26" t="s">
        <v>71</v>
      </c>
      <c r="R26">
        <v>578</v>
      </c>
      <c r="S26">
        <v>617</v>
      </c>
      <c r="T26">
        <v>995</v>
      </c>
      <c r="U26">
        <v>916</v>
      </c>
      <c r="V26">
        <v>1475</v>
      </c>
      <c r="W26">
        <v>852</v>
      </c>
      <c r="Y26" s="1"/>
    </row>
    <row r="27" spans="1:25">
      <c r="A27" s="8"/>
      <c r="C27" t="s">
        <v>36</v>
      </c>
      <c r="D27" t="s">
        <v>37</v>
      </c>
      <c r="E27" t="s">
        <v>38</v>
      </c>
      <c r="F27" t="s">
        <v>28</v>
      </c>
      <c r="G27" t="s">
        <v>29</v>
      </c>
      <c r="H27" t="s">
        <v>30</v>
      </c>
      <c r="I27" t="s">
        <v>31</v>
      </c>
      <c r="J27" t="s">
        <v>32</v>
      </c>
      <c r="L27" s="1"/>
      <c r="M27" s="14"/>
      <c r="Y27" s="1"/>
    </row>
    <row r="28" spans="1:25">
      <c r="A28" s="8">
        <v>42496</v>
      </c>
      <c r="B28" t="s">
        <v>72</v>
      </c>
      <c r="C28">
        <v>1370</v>
      </c>
      <c r="D28">
        <v>1351</v>
      </c>
      <c r="E28">
        <v>1303</v>
      </c>
      <c r="F28">
        <v>1468</v>
      </c>
      <c r="G28">
        <v>1363</v>
      </c>
      <c r="H28">
        <v>1368</v>
      </c>
      <c r="I28">
        <v>1385</v>
      </c>
      <c r="J28">
        <v>1794</v>
      </c>
      <c r="L28" s="1"/>
      <c r="M28" s="14"/>
      <c r="Y28" s="1"/>
    </row>
    <row r="29" spans="1:25">
      <c r="A29" s="8"/>
      <c r="C29" t="s">
        <v>19</v>
      </c>
      <c r="D29" t="s">
        <v>20</v>
      </c>
      <c r="E29" t="s">
        <v>21</v>
      </c>
      <c r="F29" t="s">
        <v>22</v>
      </c>
      <c r="G29" t="s">
        <v>23</v>
      </c>
      <c r="H29" t="s">
        <v>24</v>
      </c>
      <c r="I29" t="s">
        <v>25</v>
      </c>
      <c r="J29" t="s">
        <v>40</v>
      </c>
      <c r="L29" s="1"/>
      <c r="M29" s="14"/>
      <c r="Y29" s="1"/>
    </row>
    <row r="30" spans="1:25">
      <c r="A30" s="8">
        <v>42496</v>
      </c>
      <c r="B30" t="s">
        <v>73</v>
      </c>
      <c r="C30">
        <v>1491</v>
      </c>
      <c r="D30">
        <v>1334</v>
      </c>
      <c r="E30">
        <v>1409</v>
      </c>
      <c r="F30">
        <v>1391</v>
      </c>
      <c r="G30">
        <v>1598</v>
      </c>
      <c r="H30">
        <v>1518</v>
      </c>
      <c r="L30" s="1"/>
      <c r="M30" s="14"/>
      <c r="N30" s="15" t="s">
        <v>2</v>
      </c>
      <c r="O30" s="5" t="s">
        <v>3</v>
      </c>
      <c r="P30" s="5"/>
      <c r="Q30" s="5"/>
      <c r="R30" s="5" t="s">
        <v>51</v>
      </c>
      <c r="S30" s="5"/>
      <c r="T30" s="5"/>
      <c r="U30" s="5"/>
      <c r="V30" s="5" t="s">
        <v>54</v>
      </c>
      <c r="W30" s="6"/>
      <c r="Y30" s="1"/>
    </row>
    <row r="31" spans="1:25">
      <c r="A31" s="8"/>
      <c r="C31" t="s">
        <v>22</v>
      </c>
      <c r="D31" t="s">
        <v>23</v>
      </c>
      <c r="E31" t="s">
        <v>24</v>
      </c>
      <c r="F31" t="s">
        <v>25</v>
      </c>
      <c r="G31" t="s">
        <v>40</v>
      </c>
      <c r="H31" t="s">
        <v>41</v>
      </c>
      <c r="I31" t="s">
        <v>42</v>
      </c>
      <c r="J31" t="s">
        <v>43</v>
      </c>
      <c r="L31" s="1"/>
      <c r="M31" s="14"/>
      <c r="N31" s="8">
        <v>42472</v>
      </c>
      <c r="O31" t="s">
        <v>55</v>
      </c>
      <c r="Q31">
        <v>333</v>
      </c>
      <c r="R31">
        <v>320</v>
      </c>
      <c r="S31">
        <v>311</v>
      </c>
      <c r="T31">
        <v>307</v>
      </c>
      <c r="U31">
        <v>307</v>
      </c>
      <c r="V31">
        <v>301</v>
      </c>
      <c r="W31">
        <v>313</v>
      </c>
      <c r="Y31" s="1"/>
    </row>
    <row r="32" spans="1:25">
      <c r="A32" s="8">
        <v>42496</v>
      </c>
      <c r="B32" t="s">
        <v>74</v>
      </c>
      <c r="C32">
        <v>1181</v>
      </c>
      <c r="D32">
        <v>1120</v>
      </c>
      <c r="E32">
        <v>1216</v>
      </c>
      <c r="F32">
        <v>1150</v>
      </c>
      <c r="G32">
        <v>1311</v>
      </c>
      <c r="H32">
        <v>1183</v>
      </c>
      <c r="I32">
        <v>1222</v>
      </c>
      <c r="J32">
        <v>1304</v>
      </c>
      <c r="L32" s="1"/>
      <c r="M32" s="14"/>
      <c r="P32" t="s">
        <v>15</v>
      </c>
      <c r="Q32" t="s">
        <v>16</v>
      </c>
      <c r="R32" t="s">
        <v>56</v>
      </c>
      <c r="S32" t="s">
        <v>7</v>
      </c>
      <c r="T32" t="s">
        <v>8</v>
      </c>
      <c r="U32" t="s">
        <v>9</v>
      </c>
      <c r="V32" t="s">
        <v>10</v>
      </c>
      <c r="W32" t="s">
        <v>11</v>
      </c>
      <c r="Y32" s="1"/>
    </row>
    <row r="33" spans="1:25">
      <c r="A33" s="8"/>
      <c r="C33" t="s">
        <v>19</v>
      </c>
      <c r="D33" t="s">
        <v>20</v>
      </c>
      <c r="E33" t="s">
        <v>21</v>
      </c>
      <c r="F33" t="s">
        <v>22</v>
      </c>
      <c r="G33" t="s">
        <v>23</v>
      </c>
      <c r="H33" t="s">
        <v>24</v>
      </c>
      <c r="I33" t="s">
        <v>25</v>
      </c>
      <c r="J33" t="s">
        <v>40</v>
      </c>
      <c r="L33" s="1"/>
      <c r="M33" s="14"/>
      <c r="N33" s="8">
        <v>42472</v>
      </c>
      <c r="O33" t="s">
        <v>58</v>
      </c>
      <c r="P33">
        <v>184</v>
      </c>
      <c r="Q33">
        <v>193</v>
      </c>
      <c r="R33">
        <v>196</v>
      </c>
      <c r="S33">
        <v>209</v>
      </c>
      <c r="T33">
        <v>206</v>
      </c>
      <c r="U33">
        <v>216</v>
      </c>
      <c r="V33">
        <v>223</v>
      </c>
      <c r="W33">
        <v>237</v>
      </c>
      <c r="Y33" s="1"/>
    </row>
    <row r="34" spans="1:25">
      <c r="A34" s="8">
        <v>42842</v>
      </c>
      <c r="B34">
        <v>2</v>
      </c>
      <c r="C34">
        <v>433</v>
      </c>
      <c r="D34">
        <v>470</v>
      </c>
      <c r="E34">
        <v>505</v>
      </c>
      <c r="F34">
        <v>493</v>
      </c>
      <c r="G34">
        <v>498</v>
      </c>
      <c r="H34">
        <v>519</v>
      </c>
      <c r="I34">
        <v>579</v>
      </c>
      <c r="J34">
        <v>538</v>
      </c>
      <c r="L34" s="1"/>
      <c r="M34" s="14"/>
      <c r="P34" t="s">
        <v>6</v>
      </c>
      <c r="Q34" t="s">
        <v>7</v>
      </c>
      <c r="R34" t="s">
        <v>8</v>
      </c>
      <c r="S34" t="s">
        <v>9</v>
      </c>
      <c r="T34" t="s">
        <v>10</v>
      </c>
      <c r="U34" t="s">
        <v>11</v>
      </c>
      <c r="V34" t="s">
        <v>12</v>
      </c>
      <c r="W34" t="s">
        <v>13</v>
      </c>
      <c r="Y34" s="1"/>
    </row>
    <row r="35" spans="1:25">
      <c r="A35" s="8"/>
      <c r="C35" t="s">
        <v>36</v>
      </c>
      <c r="D35" t="s">
        <v>37</v>
      </c>
      <c r="E35" t="s">
        <v>38</v>
      </c>
      <c r="F35" t="s">
        <v>28</v>
      </c>
      <c r="G35" t="s">
        <v>29</v>
      </c>
      <c r="H35" t="s">
        <v>30</v>
      </c>
      <c r="I35" t="s">
        <v>31</v>
      </c>
      <c r="L35" s="1"/>
      <c r="M35" s="14"/>
      <c r="N35" s="8">
        <v>42478</v>
      </c>
      <c r="O35" t="s">
        <v>59</v>
      </c>
      <c r="P35">
        <v>305</v>
      </c>
      <c r="Q35">
        <v>322</v>
      </c>
      <c r="R35">
        <v>332</v>
      </c>
      <c r="S35">
        <v>335</v>
      </c>
      <c r="T35">
        <v>342</v>
      </c>
      <c r="U35">
        <v>348</v>
      </c>
      <c r="V35">
        <v>375</v>
      </c>
      <c r="W35">
        <v>363</v>
      </c>
      <c r="Y35" s="1"/>
    </row>
    <row r="36" spans="1:25">
      <c r="A36" s="8">
        <v>42842</v>
      </c>
      <c r="B36" t="s">
        <v>75</v>
      </c>
      <c r="C36">
        <v>601</v>
      </c>
      <c r="D36">
        <v>727</v>
      </c>
      <c r="E36">
        <v>655</v>
      </c>
      <c r="F36">
        <v>582</v>
      </c>
      <c r="G36">
        <v>590</v>
      </c>
      <c r="H36">
        <v>601</v>
      </c>
      <c r="I36">
        <v>641</v>
      </c>
      <c r="L36" s="1"/>
      <c r="M36" s="14"/>
      <c r="N36" s="8"/>
      <c r="P36" t="s">
        <v>31</v>
      </c>
      <c r="Q36" t="s">
        <v>32</v>
      </c>
      <c r="R36" t="s">
        <v>33</v>
      </c>
      <c r="S36" t="s">
        <v>34</v>
      </c>
      <c r="T36" t="s">
        <v>35</v>
      </c>
      <c r="U36" t="s">
        <v>46</v>
      </c>
      <c r="V36" t="s">
        <v>61</v>
      </c>
      <c r="W36" t="s">
        <v>62</v>
      </c>
      <c r="Y36" s="1"/>
    </row>
    <row r="37" spans="1:25">
      <c r="A37" s="8"/>
      <c r="C37" t="s">
        <v>21</v>
      </c>
      <c r="D37" t="s">
        <v>22</v>
      </c>
      <c r="E37" t="s">
        <v>23</v>
      </c>
      <c r="F37" t="s">
        <v>24</v>
      </c>
      <c r="G37" t="s">
        <v>25</v>
      </c>
      <c r="H37" t="s">
        <v>40</v>
      </c>
      <c r="I37" t="s">
        <v>41</v>
      </c>
      <c r="J37" t="s">
        <v>42</v>
      </c>
      <c r="L37" s="1"/>
      <c r="M37" s="14"/>
      <c r="N37" s="8">
        <v>42479</v>
      </c>
      <c r="O37" t="s">
        <v>59</v>
      </c>
      <c r="P37">
        <v>573</v>
      </c>
      <c r="Q37">
        <v>619</v>
      </c>
      <c r="R37">
        <v>509</v>
      </c>
      <c r="S37">
        <v>637</v>
      </c>
      <c r="T37">
        <v>712</v>
      </c>
      <c r="U37">
        <v>776</v>
      </c>
      <c r="V37">
        <v>839</v>
      </c>
      <c r="W37">
        <v>732</v>
      </c>
      <c r="Y37" s="1"/>
    </row>
    <row r="38" spans="1:25">
      <c r="A38" s="8">
        <v>42843</v>
      </c>
      <c r="B38" t="s">
        <v>76</v>
      </c>
      <c r="C38">
        <v>422</v>
      </c>
      <c r="D38">
        <v>464</v>
      </c>
      <c r="E38">
        <v>481</v>
      </c>
      <c r="F38">
        <v>436</v>
      </c>
      <c r="G38">
        <v>479</v>
      </c>
      <c r="H38">
        <v>467</v>
      </c>
      <c r="I38">
        <v>473</v>
      </c>
      <c r="J38">
        <v>479</v>
      </c>
      <c r="L38" s="1"/>
      <c r="M38" s="14"/>
      <c r="Q38" t="s">
        <v>26</v>
      </c>
      <c r="R38" t="s">
        <v>18</v>
      </c>
      <c r="S38" t="s">
        <v>19</v>
      </c>
      <c r="T38" t="s">
        <v>20</v>
      </c>
      <c r="U38" t="s">
        <v>21</v>
      </c>
      <c r="V38" t="s">
        <v>22</v>
      </c>
      <c r="W38" t="s">
        <v>23</v>
      </c>
      <c r="Y38" s="1"/>
    </row>
    <row r="39" spans="1:25">
      <c r="A39" s="8"/>
      <c r="C39" t="s">
        <v>22</v>
      </c>
      <c r="D39" t="s">
        <v>23</v>
      </c>
      <c r="E39" t="s">
        <v>24</v>
      </c>
      <c r="F39" t="s">
        <v>25</v>
      </c>
      <c r="G39" t="s">
        <v>40</v>
      </c>
      <c r="H39" t="s">
        <v>41</v>
      </c>
      <c r="I39" t="s">
        <v>42</v>
      </c>
      <c r="J39" t="s">
        <v>43</v>
      </c>
      <c r="L39" s="1"/>
      <c r="M39" s="14"/>
      <c r="N39" s="8">
        <v>42480</v>
      </c>
      <c r="O39" t="s">
        <v>59</v>
      </c>
      <c r="Q39">
        <v>176</v>
      </c>
      <c r="R39">
        <v>184</v>
      </c>
      <c r="S39">
        <v>187</v>
      </c>
      <c r="T39">
        <v>194</v>
      </c>
      <c r="U39">
        <v>201</v>
      </c>
      <c r="V39">
        <v>195</v>
      </c>
      <c r="W39">
        <v>224</v>
      </c>
      <c r="Y39" s="1"/>
    </row>
    <row r="40" spans="1:25">
      <c r="A40" s="8">
        <v>42843</v>
      </c>
      <c r="B40" t="s">
        <v>77</v>
      </c>
      <c r="C40">
        <v>425</v>
      </c>
      <c r="D40">
        <v>479</v>
      </c>
      <c r="E40">
        <v>455</v>
      </c>
      <c r="F40">
        <v>494</v>
      </c>
      <c r="G40">
        <v>519</v>
      </c>
      <c r="H40">
        <v>515</v>
      </c>
      <c r="I40">
        <v>536</v>
      </c>
      <c r="J40">
        <v>549</v>
      </c>
      <c r="L40" s="1"/>
      <c r="M40" s="14"/>
      <c r="N40" s="8"/>
      <c r="P40" t="s">
        <v>20</v>
      </c>
      <c r="Q40" t="s">
        <v>21</v>
      </c>
      <c r="R40" t="s">
        <v>22</v>
      </c>
      <c r="S40" t="s">
        <v>23</v>
      </c>
      <c r="T40" t="s">
        <v>24</v>
      </c>
      <c r="U40" t="s">
        <v>25</v>
      </c>
      <c r="V40" t="s">
        <v>40</v>
      </c>
      <c r="W40" t="s">
        <v>41</v>
      </c>
      <c r="Y40" s="1"/>
    </row>
    <row r="41" spans="1:25">
      <c r="A41" s="8"/>
      <c r="C41" t="s">
        <v>6</v>
      </c>
      <c r="D41" t="s">
        <v>7</v>
      </c>
      <c r="E41" t="s">
        <v>8</v>
      </c>
      <c r="F41" t="s">
        <v>9</v>
      </c>
      <c r="G41" t="s">
        <v>10</v>
      </c>
      <c r="H41" t="s">
        <v>11</v>
      </c>
      <c r="I41" t="s">
        <v>12</v>
      </c>
      <c r="J41" t="s">
        <v>13</v>
      </c>
      <c r="L41" s="1"/>
      <c r="M41" s="14"/>
      <c r="N41" s="8">
        <v>42500</v>
      </c>
      <c r="O41" t="s">
        <v>58</v>
      </c>
      <c r="P41">
        <v>625</v>
      </c>
      <c r="Q41">
        <v>625</v>
      </c>
      <c r="R41">
        <v>607</v>
      </c>
      <c r="S41">
        <v>637</v>
      </c>
      <c r="T41">
        <v>685</v>
      </c>
      <c r="U41">
        <v>700</v>
      </c>
      <c r="V41">
        <v>684</v>
      </c>
      <c r="W41">
        <v>731</v>
      </c>
      <c r="Y41" s="1"/>
    </row>
    <row r="42" spans="1:25">
      <c r="A42" s="8">
        <v>42844</v>
      </c>
      <c r="B42">
        <v>1</v>
      </c>
      <c r="C42">
        <v>463</v>
      </c>
      <c r="D42">
        <v>527</v>
      </c>
      <c r="E42">
        <v>505</v>
      </c>
      <c r="F42">
        <v>510</v>
      </c>
      <c r="G42">
        <v>580</v>
      </c>
      <c r="H42">
        <v>610</v>
      </c>
      <c r="I42">
        <v>647</v>
      </c>
      <c r="J42">
        <v>708</v>
      </c>
      <c r="L42" s="1"/>
      <c r="M42" s="14"/>
      <c r="N42" s="8"/>
      <c r="P42" t="s">
        <v>22</v>
      </c>
      <c r="Q42" t="s">
        <v>23</v>
      </c>
      <c r="R42" t="s">
        <v>24</v>
      </c>
      <c r="S42" t="s">
        <v>25</v>
      </c>
      <c r="T42" t="s">
        <v>40</v>
      </c>
      <c r="U42" t="s">
        <v>41</v>
      </c>
      <c r="V42" t="s">
        <v>42</v>
      </c>
      <c r="W42" t="s">
        <v>43</v>
      </c>
      <c r="Y42" s="1"/>
    </row>
    <row r="43" spans="1:25">
      <c r="A43" s="8"/>
      <c r="C43" t="s">
        <v>38</v>
      </c>
      <c r="D43" t="s">
        <v>28</v>
      </c>
      <c r="E43" t="s">
        <v>29</v>
      </c>
      <c r="F43" t="s">
        <v>30</v>
      </c>
      <c r="G43" t="s">
        <v>31</v>
      </c>
      <c r="H43" t="s">
        <v>32</v>
      </c>
      <c r="I43" t="s">
        <v>33</v>
      </c>
      <c r="J43" t="s">
        <v>34</v>
      </c>
      <c r="L43" s="1"/>
      <c r="M43" s="14"/>
      <c r="N43" s="8">
        <v>42500</v>
      </c>
      <c r="O43" t="s">
        <v>65</v>
      </c>
      <c r="P43">
        <v>339</v>
      </c>
      <c r="Q43">
        <v>370</v>
      </c>
      <c r="R43">
        <v>371</v>
      </c>
      <c r="S43">
        <v>382</v>
      </c>
      <c r="T43">
        <v>404</v>
      </c>
      <c r="U43">
        <v>418</v>
      </c>
      <c r="V43">
        <v>426</v>
      </c>
      <c r="W43">
        <v>442</v>
      </c>
      <c r="Y43" s="1"/>
    </row>
    <row r="44" spans="1:25">
      <c r="A44" s="8">
        <v>42844</v>
      </c>
      <c r="B44" t="s">
        <v>78</v>
      </c>
      <c r="C44">
        <v>863</v>
      </c>
      <c r="D44">
        <v>869</v>
      </c>
      <c r="E44">
        <v>836</v>
      </c>
      <c r="F44">
        <v>908</v>
      </c>
      <c r="G44">
        <v>900</v>
      </c>
      <c r="H44">
        <v>930</v>
      </c>
      <c r="I44">
        <v>963</v>
      </c>
      <c r="J44">
        <v>1036</v>
      </c>
      <c r="L44" s="1"/>
      <c r="M44" s="14"/>
      <c r="N44" s="8"/>
      <c r="P44" t="s">
        <v>20</v>
      </c>
      <c r="Q44" t="s">
        <v>21</v>
      </c>
      <c r="R44" t="s">
        <v>22</v>
      </c>
      <c r="S44" t="s">
        <v>23</v>
      </c>
      <c r="T44" t="s">
        <v>24</v>
      </c>
      <c r="U44" t="s">
        <v>25</v>
      </c>
      <c r="V44" t="s">
        <v>40</v>
      </c>
      <c r="W44" t="s">
        <v>41</v>
      </c>
      <c r="Y44" s="1"/>
    </row>
    <row r="45" spans="1:25">
      <c r="L45" s="1"/>
      <c r="M45" s="14"/>
      <c r="N45" s="8">
        <v>42500</v>
      </c>
      <c r="O45" t="s">
        <v>66</v>
      </c>
      <c r="P45">
        <v>421</v>
      </c>
      <c r="Q45">
        <v>437</v>
      </c>
      <c r="R45">
        <v>456</v>
      </c>
      <c r="S45">
        <v>491</v>
      </c>
      <c r="T45">
        <v>496</v>
      </c>
      <c r="U45">
        <v>516</v>
      </c>
      <c r="V45">
        <v>543</v>
      </c>
      <c r="W45">
        <v>550</v>
      </c>
      <c r="Y45" s="1"/>
    </row>
    <row r="46" spans="1:25">
      <c r="L46" s="1"/>
      <c r="M46" s="14"/>
      <c r="Q46" t="s">
        <v>36</v>
      </c>
      <c r="R46" t="s">
        <v>37</v>
      </c>
      <c r="S46" t="s">
        <v>38</v>
      </c>
      <c r="T46" t="s">
        <v>28</v>
      </c>
      <c r="U46" t="s">
        <v>29</v>
      </c>
      <c r="V46" t="s">
        <v>30</v>
      </c>
      <c r="W46" t="s">
        <v>31</v>
      </c>
      <c r="Y46" s="1"/>
    </row>
    <row r="47" spans="1:25">
      <c r="L47" s="1"/>
      <c r="M47" s="14"/>
      <c r="N47" s="8">
        <v>42502</v>
      </c>
      <c r="O47" t="s">
        <v>59</v>
      </c>
      <c r="Q47">
        <v>125</v>
      </c>
      <c r="R47">
        <v>134</v>
      </c>
      <c r="S47">
        <v>150</v>
      </c>
      <c r="T47">
        <v>148</v>
      </c>
      <c r="U47">
        <v>143</v>
      </c>
      <c r="V47">
        <v>149</v>
      </c>
      <c r="W47">
        <v>155</v>
      </c>
      <c r="Y47" s="1"/>
    </row>
    <row r="48" spans="1:25">
      <c r="A48" s="15" t="s">
        <v>2</v>
      </c>
      <c r="B48" s="5" t="s">
        <v>3</v>
      </c>
      <c r="C48" s="5"/>
      <c r="D48" s="5"/>
      <c r="E48" s="5" t="s">
        <v>51</v>
      </c>
      <c r="F48" s="5"/>
      <c r="G48" s="5"/>
      <c r="H48" s="5"/>
      <c r="I48" s="5" t="s">
        <v>54</v>
      </c>
      <c r="J48" s="6"/>
      <c r="L48" s="1"/>
      <c r="M48" s="14"/>
      <c r="N48" s="8"/>
      <c r="P48" t="s">
        <v>30</v>
      </c>
      <c r="Q48" t="s">
        <v>31</v>
      </c>
      <c r="R48" t="s">
        <v>32</v>
      </c>
      <c r="S48" t="s">
        <v>33</v>
      </c>
      <c r="T48" t="s">
        <v>34</v>
      </c>
      <c r="U48" t="s">
        <v>35</v>
      </c>
      <c r="V48" t="s">
        <v>46</v>
      </c>
      <c r="W48" t="s">
        <v>61</v>
      </c>
      <c r="Y48" s="1"/>
    </row>
    <row r="49" spans="1:25">
      <c r="C49" t="s">
        <v>15</v>
      </c>
      <c r="D49" t="s">
        <v>16</v>
      </c>
      <c r="E49" t="s">
        <v>6</v>
      </c>
      <c r="F49" t="s">
        <v>7</v>
      </c>
      <c r="G49" t="s">
        <v>8</v>
      </c>
      <c r="H49" t="s">
        <v>9</v>
      </c>
      <c r="I49" t="s">
        <v>10</v>
      </c>
      <c r="J49" t="s">
        <v>11</v>
      </c>
      <c r="L49" s="1"/>
      <c r="M49" s="14"/>
      <c r="N49" s="8">
        <v>42845</v>
      </c>
      <c r="O49" t="s">
        <v>69</v>
      </c>
      <c r="P49">
        <v>220</v>
      </c>
      <c r="Q49">
        <v>215</v>
      </c>
      <c r="R49">
        <v>225</v>
      </c>
      <c r="S49">
        <v>225</v>
      </c>
      <c r="T49">
        <v>228</v>
      </c>
      <c r="U49">
        <v>230</v>
      </c>
      <c r="V49">
        <v>244</v>
      </c>
      <c r="W49">
        <v>246</v>
      </c>
      <c r="Y49" s="1"/>
    </row>
    <row r="50" spans="1:25">
      <c r="A50" s="8">
        <v>42485</v>
      </c>
      <c r="B50">
        <v>1</v>
      </c>
      <c r="C50">
        <v>434</v>
      </c>
      <c r="D50">
        <v>557</v>
      </c>
      <c r="E50">
        <v>622</v>
      </c>
      <c r="F50">
        <v>647</v>
      </c>
      <c r="G50">
        <v>686</v>
      </c>
      <c r="H50">
        <v>767</v>
      </c>
      <c r="I50">
        <v>722</v>
      </c>
      <c r="J50">
        <v>763</v>
      </c>
      <c r="L50" s="1"/>
      <c r="M50" s="14"/>
      <c r="N50" s="8"/>
      <c r="R50" t="s">
        <v>15</v>
      </c>
      <c r="S50" t="s">
        <v>16</v>
      </c>
      <c r="T50" t="s">
        <v>6</v>
      </c>
      <c r="U50" t="s">
        <v>7</v>
      </c>
      <c r="V50" t="s">
        <v>8</v>
      </c>
      <c r="W50" t="s">
        <v>9</v>
      </c>
      <c r="Y50" s="1"/>
    </row>
    <row r="51" spans="1:25">
      <c r="C51" t="s">
        <v>15</v>
      </c>
      <c r="D51" t="s">
        <v>16</v>
      </c>
      <c r="E51" t="s">
        <v>6</v>
      </c>
      <c r="F51" t="s">
        <v>7</v>
      </c>
      <c r="G51" t="s">
        <v>8</v>
      </c>
      <c r="H51" t="s">
        <v>9</v>
      </c>
      <c r="I51" t="s">
        <v>10</v>
      </c>
      <c r="J51" t="s">
        <v>11</v>
      </c>
      <c r="L51" s="1"/>
      <c r="M51" s="14"/>
      <c r="N51" s="8">
        <v>42847</v>
      </c>
      <c r="O51" t="s">
        <v>71</v>
      </c>
      <c r="R51">
        <v>428</v>
      </c>
      <c r="S51">
        <v>469</v>
      </c>
      <c r="T51">
        <v>549</v>
      </c>
      <c r="U51">
        <v>563</v>
      </c>
      <c r="V51">
        <v>645</v>
      </c>
      <c r="W51">
        <v>644</v>
      </c>
      <c r="Y51" s="1"/>
    </row>
    <row r="52" spans="1:25">
      <c r="A52" s="8">
        <v>42487</v>
      </c>
      <c r="B52">
        <v>1</v>
      </c>
      <c r="C52">
        <v>400</v>
      </c>
      <c r="D52">
        <v>417</v>
      </c>
      <c r="E52">
        <v>429</v>
      </c>
      <c r="F52">
        <v>454</v>
      </c>
      <c r="G52">
        <v>460</v>
      </c>
      <c r="H52">
        <v>455</v>
      </c>
      <c r="I52">
        <v>473</v>
      </c>
      <c r="J52">
        <v>492</v>
      </c>
      <c r="L52" s="1"/>
      <c r="M52" s="14"/>
      <c r="Y52" s="1"/>
    </row>
    <row r="53" spans="1:25">
      <c r="C53" t="s">
        <v>36</v>
      </c>
      <c r="D53" t="s">
        <v>37</v>
      </c>
      <c r="E53" t="s">
        <v>38</v>
      </c>
      <c r="F53" t="s">
        <v>28</v>
      </c>
      <c r="G53" t="s">
        <v>29</v>
      </c>
      <c r="H53" t="s">
        <v>30</v>
      </c>
      <c r="I53" t="s">
        <v>31</v>
      </c>
      <c r="J53" t="s">
        <v>32</v>
      </c>
      <c r="L53" s="1"/>
      <c r="M53" s="14"/>
      <c r="Y53" s="1"/>
    </row>
    <row r="54" spans="1:25">
      <c r="A54" s="8">
        <v>42488</v>
      </c>
      <c r="B54">
        <v>1</v>
      </c>
      <c r="C54">
        <v>318</v>
      </c>
      <c r="D54">
        <v>327</v>
      </c>
      <c r="E54">
        <v>342</v>
      </c>
      <c r="F54">
        <v>397</v>
      </c>
      <c r="G54">
        <v>406</v>
      </c>
      <c r="H54">
        <v>401</v>
      </c>
      <c r="I54">
        <v>436</v>
      </c>
      <c r="J54">
        <v>428</v>
      </c>
      <c r="L54" s="1"/>
      <c r="M54" s="14"/>
      <c r="Y54" s="1"/>
    </row>
    <row r="55" spans="1:25">
      <c r="C55" t="s">
        <v>16</v>
      </c>
      <c r="D55" t="s">
        <v>6</v>
      </c>
      <c r="E55" t="s">
        <v>7</v>
      </c>
      <c r="F55" t="s">
        <v>8</v>
      </c>
      <c r="G55" t="s">
        <v>9</v>
      </c>
      <c r="H55" t="s">
        <v>10</v>
      </c>
      <c r="I55" t="s">
        <v>11</v>
      </c>
      <c r="J55" t="s">
        <v>12</v>
      </c>
      <c r="L55" s="1"/>
      <c r="M55" s="14"/>
      <c r="N55" s="15" t="s">
        <v>2</v>
      </c>
      <c r="O55" s="5" t="s">
        <v>3</v>
      </c>
      <c r="P55" s="5"/>
      <c r="Q55" s="5"/>
      <c r="R55" s="5" t="s">
        <v>79</v>
      </c>
      <c r="S55" s="5"/>
      <c r="T55" s="5"/>
      <c r="U55" s="5"/>
      <c r="V55" s="5" t="s">
        <v>54</v>
      </c>
      <c r="W55" s="6"/>
      <c r="Y55" s="1"/>
    </row>
    <row r="56" spans="1:25">
      <c r="A56" s="8">
        <v>42488</v>
      </c>
      <c r="B56">
        <v>4</v>
      </c>
      <c r="C56">
        <v>336</v>
      </c>
      <c r="D56">
        <v>358</v>
      </c>
      <c r="E56">
        <v>365</v>
      </c>
      <c r="F56">
        <v>413</v>
      </c>
      <c r="G56">
        <v>419</v>
      </c>
      <c r="H56">
        <v>423</v>
      </c>
      <c r="I56">
        <v>458</v>
      </c>
      <c r="J56">
        <v>466</v>
      </c>
      <c r="L56" s="1"/>
      <c r="M56" s="14"/>
      <c r="N56" s="8">
        <v>42472</v>
      </c>
      <c r="O56" t="s">
        <v>55</v>
      </c>
      <c r="Q56">
        <v>104</v>
      </c>
      <c r="R56">
        <v>138</v>
      </c>
      <c r="S56">
        <v>139</v>
      </c>
      <c r="T56">
        <v>98</v>
      </c>
      <c r="U56">
        <v>194</v>
      </c>
      <c r="V56">
        <v>279</v>
      </c>
      <c r="W56">
        <v>166</v>
      </c>
      <c r="Y56" s="1"/>
    </row>
    <row r="57" spans="1:25">
      <c r="C57" t="s">
        <v>37</v>
      </c>
      <c r="D57" t="s">
        <v>38</v>
      </c>
      <c r="E57" t="s">
        <v>28</v>
      </c>
      <c r="F57" t="s">
        <v>29</v>
      </c>
      <c r="G57" t="s">
        <v>30</v>
      </c>
      <c r="H57" t="s">
        <v>31</v>
      </c>
      <c r="I57" t="s">
        <v>32</v>
      </c>
      <c r="J57" t="s">
        <v>33</v>
      </c>
      <c r="L57" s="1"/>
      <c r="M57" s="14"/>
      <c r="N57" s="8">
        <v>42472</v>
      </c>
      <c r="O57" t="s">
        <v>58</v>
      </c>
      <c r="P57">
        <v>66</v>
      </c>
      <c r="Q57">
        <v>51</v>
      </c>
      <c r="R57">
        <v>37</v>
      </c>
      <c r="S57">
        <v>61</v>
      </c>
      <c r="T57">
        <v>55</v>
      </c>
      <c r="U57">
        <v>41</v>
      </c>
      <c r="V57">
        <v>185</v>
      </c>
      <c r="W57">
        <v>31</v>
      </c>
      <c r="Y57" s="1"/>
    </row>
    <row r="58" spans="1:25">
      <c r="A58" s="8">
        <v>42488</v>
      </c>
      <c r="B58">
        <v>5</v>
      </c>
      <c r="C58">
        <v>620</v>
      </c>
      <c r="D58">
        <v>691</v>
      </c>
      <c r="E58">
        <v>667</v>
      </c>
      <c r="F58">
        <v>646</v>
      </c>
      <c r="G58">
        <v>618</v>
      </c>
      <c r="H58">
        <v>652</v>
      </c>
      <c r="I58">
        <v>652</v>
      </c>
      <c r="J58">
        <v>705</v>
      </c>
      <c r="L58" s="1"/>
      <c r="M58" s="14"/>
      <c r="N58" s="8">
        <v>42478</v>
      </c>
      <c r="O58" t="s">
        <v>59</v>
      </c>
      <c r="P58">
        <v>95</v>
      </c>
      <c r="Q58">
        <v>91</v>
      </c>
      <c r="R58">
        <v>154</v>
      </c>
      <c r="S58">
        <v>119</v>
      </c>
      <c r="T58">
        <v>78</v>
      </c>
      <c r="U58">
        <v>66</v>
      </c>
      <c r="V58">
        <v>213</v>
      </c>
      <c r="W58">
        <v>55</v>
      </c>
      <c r="Y58" s="1"/>
    </row>
    <row r="59" spans="1:25">
      <c r="A59" s="8"/>
      <c r="C59" t="s">
        <v>15</v>
      </c>
      <c r="D59" t="s">
        <v>16</v>
      </c>
      <c r="E59" t="s">
        <v>6</v>
      </c>
      <c r="F59" t="s">
        <v>7</v>
      </c>
      <c r="G59" t="s">
        <v>8</v>
      </c>
      <c r="H59" t="s">
        <v>9</v>
      </c>
      <c r="I59" t="s">
        <v>10</v>
      </c>
      <c r="J59" t="s">
        <v>11</v>
      </c>
      <c r="L59" s="1"/>
      <c r="M59" s="14"/>
      <c r="N59" s="8">
        <v>42479</v>
      </c>
      <c r="O59" t="s">
        <v>59</v>
      </c>
      <c r="P59">
        <v>368</v>
      </c>
      <c r="Q59">
        <v>222</v>
      </c>
      <c r="R59">
        <v>221</v>
      </c>
      <c r="S59">
        <v>176</v>
      </c>
      <c r="T59">
        <v>62</v>
      </c>
      <c r="U59">
        <v>426</v>
      </c>
      <c r="V59">
        <v>1443</v>
      </c>
      <c r="W59">
        <v>83</v>
      </c>
      <c r="Y59" s="1"/>
    </row>
    <row r="60" spans="1:25">
      <c r="A60" s="8">
        <v>42495</v>
      </c>
      <c r="B60" t="s">
        <v>63</v>
      </c>
      <c r="C60">
        <v>418</v>
      </c>
      <c r="D60">
        <v>452</v>
      </c>
      <c r="E60">
        <v>448</v>
      </c>
      <c r="F60">
        <v>455</v>
      </c>
      <c r="G60">
        <v>455</v>
      </c>
      <c r="H60">
        <v>451</v>
      </c>
      <c r="I60">
        <v>461</v>
      </c>
      <c r="J60">
        <v>481</v>
      </c>
      <c r="L60" s="1"/>
      <c r="M60" s="14"/>
      <c r="N60" s="8">
        <v>42480</v>
      </c>
      <c r="O60" t="s">
        <v>59</v>
      </c>
      <c r="Q60">
        <v>246</v>
      </c>
      <c r="R60">
        <v>221</v>
      </c>
      <c r="S60">
        <v>522</v>
      </c>
      <c r="T60">
        <v>575</v>
      </c>
      <c r="U60">
        <v>427</v>
      </c>
      <c r="V60">
        <v>485</v>
      </c>
      <c r="W60">
        <v>726</v>
      </c>
      <c r="Y60" s="1"/>
    </row>
    <row r="61" spans="1:25">
      <c r="A61" s="8"/>
      <c r="C61" t="s">
        <v>20</v>
      </c>
      <c r="D61" t="s">
        <v>21</v>
      </c>
      <c r="E61" t="s">
        <v>22</v>
      </c>
      <c r="F61" t="s">
        <v>23</v>
      </c>
      <c r="G61" t="s">
        <v>24</v>
      </c>
      <c r="H61" t="s">
        <v>25</v>
      </c>
      <c r="I61" t="s">
        <v>40</v>
      </c>
      <c r="J61" t="s">
        <v>41</v>
      </c>
      <c r="L61" s="1"/>
      <c r="M61" s="14"/>
      <c r="N61" s="8">
        <v>42500</v>
      </c>
      <c r="O61" t="s">
        <v>58</v>
      </c>
      <c r="P61">
        <v>629</v>
      </c>
      <c r="Q61">
        <v>886</v>
      </c>
      <c r="R61">
        <v>1030</v>
      </c>
      <c r="S61">
        <v>1290</v>
      </c>
      <c r="T61">
        <v>1385</v>
      </c>
      <c r="U61">
        <v>1415</v>
      </c>
      <c r="V61">
        <v>1178</v>
      </c>
      <c r="W61">
        <v>155</v>
      </c>
      <c r="Y61" s="1"/>
    </row>
    <row r="62" spans="1:25">
      <c r="A62" s="8">
        <v>42495</v>
      </c>
      <c r="B62" t="s">
        <v>64</v>
      </c>
      <c r="C62">
        <v>250</v>
      </c>
      <c r="D62">
        <v>263</v>
      </c>
      <c r="E62">
        <v>268</v>
      </c>
      <c r="F62">
        <v>270</v>
      </c>
      <c r="G62">
        <v>274</v>
      </c>
      <c r="H62">
        <v>284</v>
      </c>
      <c r="I62">
        <v>308</v>
      </c>
      <c r="J62">
        <v>318</v>
      </c>
      <c r="L62" s="1"/>
      <c r="M62" s="14"/>
      <c r="N62" s="8">
        <v>42500</v>
      </c>
      <c r="O62" t="s">
        <v>65</v>
      </c>
      <c r="P62">
        <v>274</v>
      </c>
      <c r="Q62">
        <v>359</v>
      </c>
      <c r="R62">
        <v>334</v>
      </c>
      <c r="S62">
        <v>382</v>
      </c>
      <c r="T62">
        <v>451</v>
      </c>
      <c r="U62">
        <v>401</v>
      </c>
      <c r="V62">
        <v>298</v>
      </c>
      <c r="W62">
        <v>286</v>
      </c>
      <c r="Y62" s="1"/>
    </row>
    <row r="63" spans="1:25">
      <c r="A63" s="8"/>
      <c r="C63" t="s">
        <v>15</v>
      </c>
      <c r="D63" t="s">
        <v>16</v>
      </c>
      <c r="E63" t="s">
        <v>6</v>
      </c>
      <c r="F63" t="s">
        <v>7</v>
      </c>
      <c r="G63" t="s">
        <v>8</v>
      </c>
      <c r="H63" t="s">
        <v>9</v>
      </c>
      <c r="I63" t="s">
        <v>10</v>
      </c>
      <c r="L63" s="1"/>
      <c r="M63" s="14"/>
      <c r="N63" s="8">
        <v>42500</v>
      </c>
      <c r="O63" t="s">
        <v>66</v>
      </c>
      <c r="P63">
        <v>606</v>
      </c>
      <c r="Q63">
        <v>310</v>
      </c>
      <c r="R63">
        <v>383</v>
      </c>
      <c r="S63">
        <v>436</v>
      </c>
      <c r="T63">
        <v>1123</v>
      </c>
      <c r="U63">
        <v>1004</v>
      </c>
      <c r="V63">
        <v>481</v>
      </c>
      <c r="W63">
        <v>290</v>
      </c>
      <c r="Y63" s="1"/>
    </row>
    <row r="64" spans="1:25">
      <c r="A64" s="8">
        <v>42496</v>
      </c>
      <c r="B64">
        <v>1</v>
      </c>
      <c r="C64">
        <v>315</v>
      </c>
      <c r="D64">
        <v>322</v>
      </c>
      <c r="E64">
        <v>319</v>
      </c>
      <c r="F64">
        <v>332</v>
      </c>
      <c r="G64">
        <v>344</v>
      </c>
      <c r="H64">
        <v>347</v>
      </c>
      <c r="I64">
        <v>358</v>
      </c>
      <c r="L64" s="1"/>
      <c r="M64" s="14"/>
      <c r="N64" s="8">
        <v>42502</v>
      </c>
      <c r="O64" t="s">
        <v>59</v>
      </c>
      <c r="Q64">
        <v>349</v>
      </c>
      <c r="R64">
        <v>383</v>
      </c>
      <c r="S64">
        <v>435</v>
      </c>
      <c r="T64">
        <v>566</v>
      </c>
      <c r="U64">
        <v>724</v>
      </c>
      <c r="V64">
        <v>605</v>
      </c>
      <c r="W64">
        <v>80</v>
      </c>
      <c r="Y64" s="1"/>
    </row>
    <row r="65" spans="1:25">
      <c r="A65" s="8"/>
      <c r="C65" t="s">
        <v>19</v>
      </c>
      <c r="D65" t="s">
        <v>20</v>
      </c>
      <c r="E65" t="s">
        <v>21</v>
      </c>
      <c r="F65" t="s">
        <v>22</v>
      </c>
      <c r="G65" t="s">
        <v>23</v>
      </c>
      <c r="H65" t="s">
        <v>24</v>
      </c>
      <c r="I65" t="s">
        <v>25</v>
      </c>
      <c r="J65" t="s">
        <v>40</v>
      </c>
      <c r="L65" s="1"/>
      <c r="M65" s="14"/>
      <c r="N65" s="8">
        <v>42845</v>
      </c>
      <c r="O65" t="s">
        <v>69</v>
      </c>
      <c r="P65">
        <v>204</v>
      </c>
      <c r="Q65">
        <v>162</v>
      </c>
      <c r="R65">
        <v>139</v>
      </c>
      <c r="S65">
        <v>128</v>
      </c>
      <c r="T65">
        <v>134</v>
      </c>
      <c r="U65">
        <v>277</v>
      </c>
      <c r="V65">
        <v>261</v>
      </c>
      <c r="W65">
        <v>0</v>
      </c>
      <c r="Y65" s="1"/>
    </row>
    <row r="66" spans="1:25">
      <c r="A66" s="8">
        <v>42496</v>
      </c>
      <c r="B66" t="s">
        <v>67</v>
      </c>
      <c r="C66">
        <v>524</v>
      </c>
      <c r="D66">
        <v>552</v>
      </c>
      <c r="E66">
        <v>603</v>
      </c>
      <c r="F66">
        <v>609</v>
      </c>
      <c r="G66">
        <v>613</v>
      </c>
      <c r="H66">
        <v>646</v>
      </c>
      <c r="I66">
        <v>666</v>
      </c>
      <c r="J66">
        <v>686</v>
      </c>
      <c r="L66" s="1"/>
      <c r="M66" s="14"/>
      <c r="N66" s="8">
        <v>42847</v>
      </c>
      <c r="O66" t="s">
        <v>71</v>
      </c>
      <c r="R66">
        <v>150</v>
      </c>
      <c r="S66">
        <v>148</v>
      </c>
      <c r="T66">
        <v>446</v>
      </c>
      <c r="U66">
        <v>353</v>
      </c>
      <c r="V66">
        <v>830</v>
      </c>
      <c r="W66">
        <v>208</v>
      </c>
      <c r="Y66" s="1"/>
    </row>
    <row r="67" spans="1:25">
      <c r="A67" s="8"/>
      <c r="C67" t="s">
        <v>36</v>
      </c>
      <c r="D67" t="s">
        <v>37</v>
      </c>
      <c r="E67" t="s">
        <v>38</v>
      </c>
      <c r="F67" t="s">
        <v>28</v>
      </c>
      <c r="G67" t="s">
        <v>29</v>
      </c>
      <c r="H67" t="s">
        <v>30</v>
      </c>
      <c r="I67" t="s">
        <v>31</v>
      </c>
      <c r="J67" t="s">
        <v>32</v>
      </c>
      <c r="L67" s="1"/>
      <c r="M67" s="14"/>
      <c r="Y67" s="1"/>
    </row>
    <row r="68" spans="1:25">
      <c r="A68" s="8">
        <v>42496</v>
      </c>
      <c r="B68" t="s">
        <v>68</v>
      </c>
      <c r="C68">
        <v>369</v>
      </c>
      <c r="D68">
        <v>376</v>
      </c>
      <c r="E68">
        <v>411</v>
      </c>
      <c r="F68">
        <v>395</v>
      </c>
      <c r="G68">
        <v>380</v>
      </c>
      <c r="H68">
        <v>384</v>
      </c>
      <c r="I68">
        <v>403</v>
      </c>
      <c r="J68">
        <v>420</v>
      </c>
      <c r="L68" s="1"/>
      <c r="M68" s="14"/>
      <c r="Y68" s="1"/>
    </row>
    <row r="69" spans="1:25">
      <c r="A69" s="8"/>
      <c r="C69" t="s">
        <v>38</v>
      </c>
      <c r="D69" t="s">
        <v>28</v>
      </c>
      <c r="E69" t="s">
        <v>9</v>
      </c>
      <c r="F69" t="s">
        <v>30</v>
      </c>
      <c r="G69" t="s">
        <v>31</v>
      </c>
      <c r="H69" t="s">
        <v>32</v>
      </c>
      <c r="I69" t="s">
        <v>33</v>
      </c>
      <c r="J69" t="s">
        <v>34</v>
      </c>
      <c r="L69" s="1"/>
      <c r="M69" s="14"/>
      <c r="Y69" s="1"/>
    </row>
    <row r="70" spans="1:25">
      <c r="A70" s="8">
        <v>42496</v>
      </c>
      <c r="B70" t="s">
        <v>70</v>
      </c>
      <c r="C70">
        <v>896</v>
      </c>
      <c r="D70">
        <v>953</v>
      </c>
      <c r="E70">
        <v>948</v>
      </c>
      <c r="F70">
        <v>938</v>
      </c>
      <c r="G70">
        <v>1010</v>
      </c>
      <c r="H70">
        <v>1037</v>
      </c>
      <c r="I70">
        <v>991</v>
      </c>
      <c r="J70">
        <v>1038</v>
      </c>
      <c r="L70" s="1"/>
      <c r="M70" s="14"/>
      <c r="N70" s="16" t="s">
        <v>2</v>
      </c>
      <c r="O70" s="17" t="s">
        <v>3</v>
      </c>
      <c r="P70" s="17"/>
      <c r="Q70" s="17"/>
      <c r="R70" s="17" t="s">
        <v>80</v>
      </c>
      <c r="S70" s="17"/>
      <c r="T70" s="17"/>
      <c r="U70" s="17"/>
      <c r="V70" s="17" t="s">
        <v>54</v>
      </c>
      <c r="W70" s="18"/>
      <c r="Y70" s="1"/>
    </row>
    <row r="71" spans="1:25">
      <c r="A71" s="8"/>
      <c r="C71" t="s">
        <v>36</v>
      </c>
      <c r="D71" t="s">
        <v>37</v>
      </c>
      <c r="E71" t="s">
        <v>38</v>
      </c>
      <c r="F71" t="s">
        <v>28</v>
      </c>
      <c r="G71" t="s">
        <v>29</v>
      </c>
      <c r="H71" t="s">
        <v>30</v>
      </c>
      <c r="I71" t="s">
        <v>31</v>
      </c>
      <c r="J71" t="s">
        <v>32</v>
      </c>
      <c r="L71" s="1"/>
      <c r="M71" s="14"/>
      <c r="N71" s="8">
        <v>42472</v>
      </c>
      <c r="O71" t="s">
        <v>55</v>
      </c>
      <c r="Q71">
        <v>1</v>
      </c>
      <c r="R71">
        <v>1.3269230769230769</v>
      </c>
      <c r="S71">
        <v>1.3365384615384615</v>
      </c>
      <c r="T71">
        <v>0.94230769230769229</v>
      </c>
      <c r="U71">
        <v>1.8653846153846154</v>
      </c>
      <c r="V71">
        <v>2.6826923076923075</v>
      </c>
      <c r="W71">
        <v>1.5961538461538463</v>
      </c>
      <c r="Y71" s="1"/>
    </row>
    <row r="72" spans="1:25">
      <c r="A72" s="8">
        <v>42496</v>
      </c>
      <c r="B72" t="s">
        <v>72</v>
      </c>
      <c r="C72">
        <v>881</v>
      </c>
      <c r="D72">
        <v>903</v>
      </c>
      <c r="E72">
        <v>891</v>
      </c>
      <c r="F72">
        <v>888</v>
      </c>
      <c r="G72">
        <v>932</v>
      </c>
      <c r="H72">
        <v>942</v>
      </c>
      <c r="I72">
        <v>957</v>
      </c>
      <c r="J72">
        <v>998</v>
      </c>
      <c r="L72" s="1"/>
      <c r="M72" s="14"/>
      <c r="N72" s="8">
        <v>42472</v>
      </c>
      <c r="O72" t="s">
        <v>58</v>
      </c>
      <c r="P72">
        <v>1</v>
      </c>
      <c r="Q72">
        <v>0.77272727272727271</v>
      </c>
      <c r="R72">
        <v>0.56060606060606055</v>
      </c>
      <c r="S72">
        <v>0.9242424242424242</v>
      </c>
      <c r="T72">
        <v>0.83333333333333337</v>
      </c>
      <c r="U72">
        <v>0.62121212121212122</v>
      </c>
      <c r="V72">
        <v>2.8030303030303032</v>
      </c>
      <c r="W72">
        <v>0.46969696969696972</v>
      </c>
      <c r="Y72" s="1"/>
    </row>
    <row r="73" spans="1:25">
      <c r="A73" s="8"/>
      <c r="C73" t="s">
        <v>19</v>
      </c>
      <c r="D73" t="s">
        <v>20</v>
      </c>
      <c r="E73" t="s">
        <v>21</v>
      </c>
      <c r="F73" t="s">
        <v>22</v>
      </c>
      <c r="G73" t="s">
        <v>23</v>
      </c>
      <c r="H73" t="s">
        <v>24</v>
      </c>
      <c r="I73" t="s">
        <v>25</v>
      </c>
      <c r="J73" t="s">
        <v>40</v>
      </c>
      <c r="L73" s="1"/>
      <c r="M73" s="14"/>
      <c r="N73" s="8">
        <v>42478</v>
      </c>
      <c r="O73" t="s">
        <v>59</v>
      </c>
      <c r="P73">
        <v>1</v>
      </c>
      <c r="Q73">
        <v>0.95789473684210524</v>
      </c>
      <c r="R73">
        <v>1.6210526315789473</v>
      </c>
      <c r="S73">
        <v>1.2526315789473683</v>
      </c>
      <c r="T73">
        <v>0.82105263157894737</v>
      </c>
      <c r="U73">
        <v>0.69473684210526321</v>
      </c>
      <c r="V73">
        <v>2.2421052631578946</v>
      </c>
      <c r="W73">
        <v>0.57894736842105265</v>
      </c>
      <c r="Y73" s="1"/>
    </row>
    <row r="74" spans="1:25">
      <c r="A74" s="8">
        <v>42496</v>
      </c>
      <c r="B74" t="s">
        <v>73</v>
      </c>
      <c r="C74">
        <v>968</v>
      </c>
      <c r="D74">
        <v>907</v>
      </c>
      <c r="E74">
        <v>981</v>
      </c>
      <c r="F74">
        <v>1005</v>
      </c>
      <c r="G74">
        <v>1028</v>
      </c>
      <c r="H74">
        <v>1057</v>
      </c>
      <c r="L74" s="1"/>
      <c r="M74" s="14"/>
      <c r="N74" s="8">
        <v>42479</v>
      </c>
      <c r="O74" t="s">
        <v>59</v>
      </c>
      <c r="P74">
        <v>1</v>
      </c>
      <c r="Q74">
        <v>0.60326086956521741</v>
      </c>
      <c r="R74">
        <v>0.60054347826086951</v>
      </c>
      <c r="S74">
        <v>0.47826086956521741</v>
      </c>
      <c r="T74">
        <v>0.16847826086956522</v>
      </c>
      <c r="U74">
        <v>1.1576086956521738</v>
      </c>
      <c r="V74">
        <v>3.9211956521739131</v>
      </c>
      <c r="W74">
        <v>0.22554347826086957</v>
      </c>
      <c r="Y74" s="1"/>
    </row>
    <row r="75" spans="1:25">
      <c r="A75" s="8"/>
      <c r="C75" t="s">
        <v>22</v>
      </c>
      <c r="D75" t="s">
        <v>23</v>
      </c>
      <c r="E75" t="s">
        <v>24</v>
      </c>
      <c r="F75" t="s">
        <v>25</v>
      </c>
      <c r="G75" t="s">
        <v>40</v>
      </c>
      <c r="H75" t="s">
        <v>41</v>
      </c>
      <c r="I75" t="s">
        <v>42</v>
      </c>
      <c r="J75" t="s">
        <v>43</v>
      </c>
      <c r="L75" s="1"/>
      <c r="M75" s="14"/>
      <c r="N75" s="8">
        <v>42480</v>
      </c>
      <c r="O75" t="s">
        <v>59</v>
      </c>
      <c r="Q75">
        <v>1</v>
      </c>
      <c r="R75">
        <v>0.89837398373983735</v>
      </c>
      <c r="S75">
        <v>2.1219512195121952</v>
      </c>
      <c r="T75">
        <v>2.3373983739837398</v>
      </c>
      <c r="U75">
        <v>1.7357723577235773</v>
      </c>
      <c r="V75">
        <v>1.9715447154471544</v>
      </c>
      <c r="W75">
        <v>2.9512195121951219</v>
      </c>
      <c r="Y75" s="1"/>
    </row>
    <row r="76" spans="1:25">
      <c r="A76" s="8">
        <v>42496</v>
      </c>
      <c r="B76" t="s">
        <v>74</v>
      </c>
      <c r="C76">
        <v>872</v>
      </c>
      <c r="D76">
        <v>902</v>
      </c>
      <c r="E76">
        <v>901</v>
      </c>
      <c r="F76">
        <v>922</v>
      </c>
      <c r="G76">
        <v>900</v>
      </c>
      <c r="H76">
        <v>939</v>
      </c>
      <c r="I76">
        <v>929</v>
      </c>
      <c r="J76">
        <v>957</v>
      </c>
      <c r="L76" s="1"/>
      <c r="M76" s="14"/>
      <c r="N76" s="8">
        <v>42500</v>
      </c>
      <c r="O76" t="s">
        <v>58</v>
      </c>
      <c r="P76">
        <v>1</v>
      </c>
      <c r="Q76">
        <v>1.4085850556438793</v>
      </c>
      <c r="R76">
        <v>1.6375198728139904</v>
      </c>
      <c r="S76">
        <v>2.0508744038155804</v>
      </c>
      <c r="T76">
        <v>2.2019077901430841</v>
      </c>
      <c r="U76">
        <v>2.249602543720191</v>
      </c>
      <c r="V76">
        <v>1.8728139904610492</v>
      </c>
      <c r="W76">
        <v>0.246422893481717</v>
      </c>
      <c r="Y76" s="1"/>
    </row>
    <row r="77" spans="1:25">
      <c r="A77" s="8"/>
      <c r="C77" t="s">
        <v>19</v>
      </c>
      <c r="D77" t="s">
        <v>20</v>
      </c>
      <c r="E77" t="s">
        <v>21</v>
      </c>
      <c r="F77" t="s">
        <v>22</v>
      </c>
      <c r="G77" t="s">
        <v>23</v>
      </c>
      <c r="H77" t="s">
        <v>24</v>
      </c>
      <c r="I77" t="s">
        <v>25</v>
      </c>
      <c r="J77" t="s">
        <v>40</v>
      </c>
      <c r="L77" s="1"/>
      <c r="M77" s="14"/>
      <c r="N77" s="8">
        <v>42500</v>
      </c>
      <c r="O77" t="s">
        <v>65</v>
      </c>
      <c r="P77">
        <v>1</v>
      </c>
      <c r="Q77">
        <v>1.3102189781021898</v>
      </c>
      <c r="R77">
        <v>1.218978102189781</v>
      </c>
      <c r="S77">
        <v>1.3941605839416058</v>
      </c>
      <c r="T77">
        <v>1.6459854014598541</v>
      </c>
      <c r="U77">
        <v>1.4635036496350364</v>
      </c>
      <c r="V77">
        <v>1.0875912408759123</v>
      </c>
      <c r="W77">
        <v>1.0437956204379562</v>
      </c>
      <c r="Y77" s="1"/>
    </row>
    <row r="78" spans="1:25">
      <c r="A78" s="8">
        <v>42842</v>
      </c>
      <c r="B78">
        <v>2</v>
      </c>
      <c r="C78">
        <v>274</v>
      </c>
      <c r="D78">
        <v>314</v>
      </c>
      <c r="E78">
        <v>300</v>
      </c>
      <c r="F78">
        <v>304</v>
      </c>
      <c r="G78">
        <v>312</v>
      </c>
      <c r="H78">
        <v>319</v>
      </c>
      <c r="I78">
        <v>335</v>
      </c>
      <c r="J78">
        <v>346</v>
      </c>
      <c r="L78" s="1"/>
      <c r="M78" s="14"/>
      <c r="N78" s="8">
        <v>42500</v>
      </c>
      <c r="O78" t="s">
        <v>66</v>
      </c>
      <c r="P78">
        <v>1</v>
      </c>
      <c r="Q78">
        <v>0.51155115511551152</v>
      </c>
      <c r="R78">
        <v>0.63201320132013206</v>
      </c>
      <c r="S78">
        <v>0.71947194719471952</v>
      </c>
      <c r="T78">
        <v>1.8531353135313531</v>
      </c>
      <c r="U78">
        <v>1.6567656765676568</v>
      </c>
      <c r="V78">
        <v>0.79372937293729373</v>
      </c>
      <c r="W78">
        <v>0.47854785478547857</v>
      </c>
      <c r="Y78" s="1"/>
    </row>
    <row r="79" spans="1:25">
      <c r="A79" s="8"/>
      <c r="C79" t="s">
        <v>36</v>
      </c>
      <c r="D79" t="s">
        <v>37</v>
      </c>
      <c r="E79" t="s">
        <v>38</v>
      </c>
      <c r="F79" t="s">
        <v>28</v>
      </c>
      <c r="G79" t="s">
        <v>29</v>
      </c>
      <c r="H79" t="s">
        <v>30</v>
      </c>
      <c r="I79" t="s">
        <v>31</v>
      </c>
      <c r="L79" s="1"/>
      <c r="M79" s="14"/>
      <c r="N79" s="8">
        <v>42502</v>
      </c>
      <c r="O79" t="s">
        <v>59</v>
      </c>
      <c r="Q79">
        <v>1</v>
      </c>
      <c r="R79">
        <v>1.0974212034383954</v>
      </c>
      <c r="S79">
        <v>1.2464183381088825</v>
      </c>
      <c r="T79">
        <v>1.6217765042979944</v>
      </c>
      <c r="U79">
        <v>2.0744985673352434</v>
      </c>
      <c r="V79">
        <v>1.7335243553008597</v>
      </c>
      <c r="W79">
        <v>0.22922636103151864</v>
      </c>
      <c r="Y79" s="1"/>
    </row>
    <row r="80" spans="1:25">
      <c r="A80" s="8">
        <v>42842</v>
      </c>
      <c r="B80" t="s">
        <v>75</v>
      </c>
      <c r="C80">
        <v>343</v>
      </c>
      <c r="D80">
        <v>389</v>
      </c>
      <c r="E80">
        <v>414</v>
      </c>
      <c r="F80">
        <v>433</v>
      </c>
      <c r="G80">
        <v>425</v>
      </c>
      <c r="H80">
        <v>436</v>
      </c>
      <c r="I80">
        <v>475</v>
      </c>
      <c r="L80" s="1"/>
      <c r="M80" s="14"/>
      <c r="N80" s="8">
        <v>42845</v>
      </c>
      <c r="O80" t="s">
        <v>69</v>
      </c>
      <c r="Q80">
        <v>1</v>
      </c>
      <c r="R80">
        <v>0.85802469135802473</v>
      </c>
      <c r="S80">
        <v>0.79012345679012341</v>
      </c>
      <c r="T80">
        <v>0.8271604938271605</v>
      </c>
      <c r="U80">
        <v>1.7098765432098766</v>
      </c>
      <c r="V80">
        <v>1.6111111111111112</v>
      </c>
      <c r="W80">
        <v>0</v>
      </c>
      <c r="Y80" s="1"/>
    </row>
    <row r="81" spans="1:25">
      <c r="A81" s="8"/>
      <c r="C81" t="s">
        <v>21</v>
      </c>
      <c r="D81" t="s">
        <v>22</v>
      </c>
      <c r="E81" t="s">
        <v>23</v>
      </c>
      <c r="F81" t="s">
        <v>24</v>
      </c>
      <c r="G81" t="s">
        <v>25</v>
      </c>
      <c r="H81" t="s">
        <v>40</v>
      </c>
      <c r="I81" t="s">
        <v>41</v>
      </c>
      <c r="J81" t="s">
        <v>42</v>
      </c>
      <c r="L81" s="1"/>
      <c r="M81" s="14"/>
      <c r="N81" s="8">
        <v>42847</v>
      </c>
      <c r="O81" t="s">
        <v>71</v>
      </c>
      <c r="R81">
        <v>1</v>
      </c>
      <c r="S81">
        <v>0.98666666666666669</v>
      </c>
      <c r="T81">
        <v>2.9733333333333332</v>
      </c>
      <c r="U81">
        <v>2.3533333333333335</v>
      </c>
      <c r="V81">
        <v>5.5333333333333332</v>
      </c>
      <c r="W81">
        <v>1.3866666666666667</v>
      </c>
      <c r="Y81" s="1"/>
    </row>
    <row r="82" spans="1:25">
      <c r="A82" s="8">
        <v>42843</v>
      </c>
      <c r="B82" t="s">
        <v>76</v>
      </c>
      <c r="C82">
        <v>314</v>
      </c>
      <c r="D82">
        <v>331</v>
      </c>
      <c r="E82">
        <v>340</v>
      </c>
      <c r="F82">
        <v>333</v>
      </c>
      <c r="G82">
        <v>328</v>
      </c>
      <c r="H82">
        <v>331</v>
      </c>
      <c r="I82">
        <v>325</v>
      </c>
      <c r="J82">
        <v>318</v>
      </c>
      <c r="L82" s="1"/>
      <c r="M82" s="14"/>
      <c r="Y82" s="1"/>
    </row>
    <row r="83" spans="1:25">
      <c r="A83" s="8"/>
      <c r="C83" t="s">
        <v>22</v>
      </c>
      <c r="D83" t="s">
        <v>23</v>
      </c>
      <c r="E83" t="s">
        <v>24</v>
      </c>
      <c r="F83" t="s">
        <v>25</v>
      </c>
      <c r="G83" t="s">
        <v>40</v>
      </c>
      <c r="H83" t="s">
        <v>41</v>
      </c>
      <c r="I83" t="s">
        <v>42</v>
      </c>
      <c r="J83" t="s">
        <v>43</v>
      </c>
      <c r="L83" s="1"/>
      <c r="M83" s="14"/>
      <c r="Y83" s="1"/>
    </row>
    <row r="84" spans="1:25">
      <c r="A84" s="8">
        <v>42843</v>
      </c>
      <c r="B84" t="s">
        <v>77</v>
      </c>
      <c r="C84">
        <v>327</v>
      </c>
      <c r="D84">
        <v>346</v>
      </c>
      <c r="E84">
        <v>349</v>
      </c>
      <c r="F84">
        <v>363</v>
      </c>
      <c r="G84">
        <v>376</v>
      </c>
      <c r="H84">
        <v>406</v>
      </c>
      <c r="I84">
        <v>411</v>
      </c>
      <c r="J84">
        <v>412</v>
      </c>
      <c r="L84" s="1"/>
      <c r="M84" s="14"/>
      <c r="Y84" s="1"/>
    </row>
    <row r="85" spans="1:25">
      <c r="A85" s="8"/>
      <c r="C85" t="s">
        <v>6</v>
      </c>
      <c r="D85" t="s">
        <v>7</v>
      </c>
      <c r="E85" t="s">
        <v>8</v>
      </c>
      <c r="F85" t="s">
        <v>9</v>
      </c>
      <c r="G85" t="s">
        <v>10</v>
      </c>
      <c r="H85" t="s">
        <v>11</v>
      </c>
      <c r="I85" t="s">
        <v>12</v>
      </c>
      <c r="J85" t="s">
        <v>13</v>
      </c>
      <c r="L85" s="1"/>
      <c r="M85" s="14"/>
      <c r="Y85" s="1"/>
    </row>
    <row r="86" spans="1:25">
      <c r="A86" s="8">
        <v>42844</v>
      </c>
      <c r="B86">
        <v>1</v>
      </c>
      <c r="C86">
        <v>209</v>
      </c>
      <c r="D86">
        <v>215</v>
      </c>
      <c r="E86">
        <v>225</v>
      </c>
      <c r="F86">
        <v>229</v>
      </c>
      <c r="G86">
        <v>236</v>
      </c>
      <c r="H86">
        <v>240</v>
      </c>
      <c r="I86">
        <v>240</v>
      </c>
      <c r="J86">
        <v>235</v>
      </c>
      <c r="L86" s="1"/>
      <c r="M86" s="14"/>
      <c r="Y86" s="1"/>
    </row>
    <row r="87" spans="1:25">
      <c r="A87" s="8"/>
      <c r="C87" t="s">
        <v>38</v>
      </c>
      <c r="D87" t="s">
        <v>28</v>
      </c>
      <c r="E87" t="s">
        <v>29</v>
      </c>
      <c r="F87" t="s">
        <v>30</v>
      </c>
      <c r="G87" t="s">
        <v>31</v>
      </c>
      <c r="H87" t="s">
        <v>32</v>
      </c>
      <c r="I87" t="s">
        <v>33</v>
      </c>
      <c r="J87" t="s">
        <v>34</v>
      </c>
      <c r="L87" s="1"/>
      <c r="M87" s="14"/>
      <c r="Y87" s="1"/>
    </row>
    <row r="88" spans="1:25">
      <c r="A88" s="8">
        <v>42844</v>
      </c>
      <c r="B88" t="s">
        <v>78</v>
      </c>
      <c r="C88">
        <v>665</v>
      </c>
      <c r="D88">
        <v>696</v>
      </c>
      <c r="E88">
        <v>719</v>
      </c>
      <c r="F88">
        <v>741</v>
      </c>
      <c r="G88">
        <v>765</v>
      </c>
      <c r="H88">
        <v>783</v>
      </c>
      <c r="I88">
        <v>828</v>
      </c>
      <c r="J88">
        <v>878</v>
      </c>
      <c r="L88" s="1"/>
      <c r="M88" s="14"/>
      <c r="Y88" s="1"/>
    </row>
    <row r="89" spans="1:25">
      <c r="A89" s="8"/>
      <c r="L89" s="1"/>
      <c r="M89" s="14"/>
      <c r="Y89" s="1"/>
    </row>
    <row r="90" spans="1:25">
      <c r="L90" s="1"/>
      <c r="M90" s="14"/>
      <c r="Y90" s="1"/>
    </row>
    <row r="91" spans="1:25">
      <c r="L91" s="1"/>
      <c r="M91" s="14"/>
      <c r="Y91" s="1"/>
    </row>
    <row r="92" spans="1:25">
      <c r="A92" s="15" t="s">
        <v>2</v>
      </c>
      <c r="B92" s="5" t="s">
        <v>3</v>
      </c>
      <c r="C92" s="5"/>
      <c r="D92" s="5"/>
      <c r="E92" s="5" t="s">
        <v>79</v>
      </c>
      <c r="F92" s="5"/>
      <c r="G92" s="5"/>
      <c r="H92" s="5"/>
      <c r="I92" s="5" t="s">
        <v>54</v>
      </c>
      <c r="J92" s="6"/>
      <c r="L92" s="1"/>
      <c r="M92" s="14"/>
      <c r="Y92" s="1"/>
    </row>
    <row r="93" spans="1:25">
      <c r="A93" s="8">
        <v>42485</v>
      </c>
      <c r="B93">
        <v>1</v>
      </c>
      <c r="C93">
        <v>1654</v>
      </c>
      <c r="D93">
        <v>1613</v>
      </c>
      <c r="E93">
        <v>1544</v>
      </c>
      <c r="F93">
        <v>1421</v>
      </c>
      <c r="G93">
        <v>1943</v>
      </c>
      <c r="H93">
        <v>2196</v>
      </c>
      <c r="I93">
        <v>2829</v>
      </c>
      <c r="J93">
        <v>2424</v>
      </c>
      <c r="L93" s="1"/>
      <c r="M93" s="14"/>
      <c r="Y93" s="1"/>
    </row>
    <row r="94" spans="1:25">
      <c r="A94" s="8">
        <v>42487</v>
      </c>
      <c r="B94">
        <v>1</v>
      </c>
      <c r="C94">
        <v>294</v>
      </c>
      <c r="D94">
        <v>376</v>
      </c>
      <c r="E94">
        <v>354</v>
      </c>
      <c r="F94">
        <v>358</v>
      </c>
      <c r="G94">
        <v>335</v>
      </c>
      <c r="H94">
        <v>309</v>
      </c>
      <c r="I94">
        <v>326</v>
      </c>
      <c r="J94">
        <v>514</v>
      </c>
      <c r="L94" s="1"/>
      <c r="M94" s="14"/>
      <c r="Y94" s="1"/>
    </row>
    <row r="95" spans="1:25">
      <c r="A95" s="8">
        <v>42488</v>
      </c>
      <c r="B95">
        <v>1</v>
      </c>
      <c r="C95">
        <v>347</v>
      </c>
      <c r="D95">
        <v>307</v>
      </c>
      <c r="E95">
        <v>279</v>
      </c>
      <c r="F95">
        <v>321</v>
      </c>
      <c r="G95">
        <v>424</v>
      </c>
      <c r="H95">
        <v>524</v>
      </c>
      <c r="I95">
        <v>778</v>
      </c>
      <c r="J95">
        <v>827</v>
      </c>
      <c r="L95" s="1"/>
      <c r="M95" s="14"/>
      <c r="Y95" s="1"/>
    </row>
    <row r="96" spans="1:25">
      <c r="A96" s="8">
        <v>42488</v>
      </c>
      <c r="B96">
        <v>4</v>
      </c>
      <c r="C96">
        <v>1689</v>
      </c>
      <c r="D96">
        <v>1480</v>
      </c>
      <c r="E96">
        <v>1634</v>
      </c>
      <c r="F96">
        <v>985</v>
      </c>
      <c r="G96">
        <v>1385</v>
      </c>
      <c r="H96">
        <v>2193</v>
      </c>
      <c r="I96">
        <v>2721</v>
      </c>
      <c r="J96">
        <v>2130</v>
      </c>
      <c r="L96" s="1"/>
      <c r="M96" s="14"/>
      <c r="Y96" s="1"/>
    </row>
    <row r="97" spans="1:25">
      <c r="A97" s="8">
        <v>42488</v>
      </c>
      <c r="B97">
        <v>5</v>
      </c>
      <c r="C97">
        <v>370</v>
      </c>
      <c r="D97">
        <v>333</v>
      </c>
      <c r="E97">
        <v>470</v>
      </c>
      <c r="F97">
        <v>675</v>
      </c>
      <c r="G97">
        <v>520</v>
      </c>
      <c r="H97">
        <v>336</v>
      </c>
      <c r="I97">
        <v>385</v>
      </c>
      <c r="J97">
        <v>290</v>
      </c>
      <c r="L97" s="1"/>
      <c r="M97" s="14"/>
      <c r="Y97" s="1"/>
    </row>
    <row r="98" spans="1:25">
      <c r="A98" s="8">
        <v>42495</v>
      </c>
      <c r="B98" t="s">
        <v>63</v>
      </c>
      <c r="C98">
        <v>345</v>
      </c>
      <c r="D98">
        <v>291</v>
      </c>
      <c r="E98">
        <v>247</v>
      </c>
      <c r="F98">
        <v>167</v>
      </c>
      <c r="G98">
        <v>292</v>
      </c>
      <c r="H98">
        <v>183</v>
      </c>
      <c r="I98">
        <v>255</v>
      </c>
      <c r="J98">
        <v>263</v>
      </c>
      <c r="L98" s="1"/>
      <c r="M98" s="14"/>
      <c r="Y98" s="1"/>
    </row>
    <row r="99" spans="1:25">
      <c r="A99" s="8">
        <v>42495</v>
      </c>
      <c r="B99" t="s">
        <v>64</v>
      </c>
      <c r="C99">
        <v>249</v>
      </c>
      <c r="D99">
        <v>281</v>
      </c>
      <c r="E99">
        <v>284</v>
      </c>
      <c r="F99">
        <v>245</v>
      </c>
      <c r="G99">
        <v>241</v>
      </c>
      <c r="H99">
        <v>234</v>
      </c>
      <c r="I99">
        <v>179</v>
      </c>
      <c r="J99">
        <v>184</v>
      </c>
      <c r="L99" s="1"/>
      <c r="M99" s="14"/>
      <c r="Y99" s="1"/>
    </row>
    <row r="100" spans="1:25">
      <c r="A100" s="8">
        <v>42496</v>
      </c>
      <c r="B100">
        <v>1</v>
      </c>
      <c r="C100">
        <v>274</v>
      </c>
      <c r="D100">
        <v>299</v>
      </c>
      <c r="E100">
        <v>261</v>
      </c>
      <c r="F100">
        <v>285</v>
      </c>
      <c r="G100">
        <v>279</v>
      </c>
      <c r="H100">
        <v>380</v>
      </c>
      <c r="I100">
        <v>370</v>
      </c>
      <c r="L100" s="1"/>
      <c r="M100" s="14"/>
      <c r="Y100" s="1"/>
    </row>
    <row r="101" spans="1:25">
      <c r="A101" s="8">
        <v>42496</v>
      </c>
      <c r="B101" t="s">
        <v>67</v>
      </c>
      <c r="C101">
        <v>429</v>
      </c>
      <c r="D101">
        <v>471</v>
      </c>
      <c r="E101">
        <v>437</v>
      </c>
      <c r="F101">
        <v>430</v>
      </c>
      <c r="G101">
        <v>429</v>
      </c>
      <c r="H101">
        <v>509</v>
      </c>
      <c r="I101">
        <v>507</v>
      </c>
      <c r="J101">
        <v>533</v>
      </c>
      <c r="L101" s="1"/>
      <c r="M101" s="14"/>
      <c r="Y101" s="1"/>
    </row>
    <row r="102" spans="1:25">
      <c r="A102" s="8">
        <v>42496</v>
      </c>
      <c r="B102" t="s">
        <v>68</v>
      </c>
      <c r="C102">
        <v>379</v>
      </c>
      <c r="D102">
        <v>324</v>
      </c>
      <c r="E102">
        <v>511</v>
      </c>
      <c r="F102">
        <v>292</v>
      </c>
      <c r="G102">
        <v>203</v>
      </c>
      <c r="H102">
        <v>263</v>
      </c>
      <c r="I102">
        <v>209</v>
      </c>
      <c r="J102">
        <v>234</v>
      </c>
      <c r="L102" s="1"/>
      <c r="M102" s="14"/>
      <c r="Y102" s="1"/>
    </row>
    <row r="103" spans="1:25">
      <c r="A103" s="8">
        <v>42496</v>
      </c>
      <c r="B103" t="s">
        <v>70</v>
      </c>
      <c r="C103">
        <v>677</v>
      </c>
      <c r="D103">
        <v>692</v>
      </c>
      <c r="E103">
        <v>447</v>
      </c>
      <c r="F103">
        <v>801</v>
      </c>
      <c r="G103">
        <v>952</v>
      </c>
      <c r="H103">
        <v>669</v>
      </c>
      <c r="I103">
        <v>869</v>
      </c>
      <c r="J103">
        <v>658</v>
      </c>
      <c r="L103" s="1"/>
      <c r="M103" s="14"/>
      <c r="Y103" s="1"/>
    </row>
    <row r="104" spans="1:25">
      <c r="A104" s="8">
        <v>42496</v>
      </c>
      <c r="B104" t="s">
        <v>72</v>
      </c>
      <c r="C104">
        <v>489</v>
      </c>
      <c r="D104">
        <v>448</v>
      </c>
      <c r="E104">
        <v>412</v>
      </c>
      <c r="F104">
        <v>580</v>
      </c>
      <c r="G104">
        <v>431</v>
      </c>
      <c r="H104">
        <v>426</v>
      </c>
      <c r="I104">
        <v>428</v>
      </c>
      <c r="J104">
        <v>796</v>
      </c>
      <c r="L104" s="1"/>
      <c r="M104" s="14"/>
      <c r="Y104" s="1"/>
    </row>
    <row r="105" spans="1:25">
      <c r="A105" s="8">
        <v>42496</v>
      </c>
      <c r="B105" t="s">
        <v>73</v>
      </c>
      <c r="C105">
        <v>523</v>
      </c>
      <c r="D105">
        <v>427</v>
      </c>
      <c r="E105">
        <v>428</v>
      </c>
      <c r="F105">
        <v>386</v>
      </c>
      <c r="G105">
        <v>570</v>
      </c>
      <c r="H105">
        <v>461</v>
      </c>
      <c r="L105" s="1"/>
      <c r="M105" s="14"/>
      <c r="Y105" s="1"/>
    </row>
    <row r="106" spans="1:25">
      <c r="A106" s="8">
        <v>42496</v>
      </c>
      <c r="B106" t="s">
        <v>74</v>
      </c>
      <c r="C106">
        <v>309</v>
      </c>
      <c r="D106">
        <v>218</v>
      </c>
      <c r="E106">
        <v>315</v>
      </c>
      <c r="F106">
        <v>228</v>
      </c>
      <c r="G106">
        <v>411</v>
      </c>
      <c r="H106">
        <v>244</v>
      </c>
      <c r="I106">
        <v>293</v>
      </c>
      <c r="J106">
        <v>347</v>
      </c>
      <c r="L106" s="1"/>
      <c r="M106" s="14"/>
      <c r="Y106" s="1"/>
    </row>
    <row r="107" spans="1:25">
      <c r="A107" s="8">
        <v>42842</v>
      </c>
      <c r="B107">
        <v>2</v>
      </c>
      <c r="C107">
        <v>159</v>
      </c>
      <c r="D107">
        <v>156</v>
      </c>
      <c r="E107">
        <v>205</v>
      </c>
      <c r="F107">
        <v>189</v>
      </c>
      <c r="G107">
        <v>186</v>
      </c>
      <c r="H107">
        <v>200</v>
      </c>
      <c r="I107">
        <v>244</v>
      </c>
      <c r="J107">
        <v>192</v>
      </c>
      <c r="L107" s="1"/>
      <c r="M107" s="14"/>
      <c r="Y107" s="1"/>
    </row>
    <row r="108" spans="1:25">
      <c r="A108" s="8">
        <v>42842</v>
      </c>
      <c r="B108" t="s">
        <v>75</v>
      </c>
      <c r="C108">
        <v>258</v>
      </c>
      <c r="D108">
        <v>338</v>
      </c>
      <c r="E108">
        <v>241</v>
      </c>
      <c r="F108">
        <v>149</v>
      </c>
      <c r="G108">
        <v>165</v>
      </c>
      <c r="H108">
        <v>165</v>
      </c>
      <c r="I108">
        <v>166</v>
      </c>
      <c r="L108" s="1"/>
      <c r="M108" s="14"/>
      <c r="Y108" s="1"/>
    </row>
    <row r="109" spans="1:25">
      <c r="A109" s="8">
        <v>42843</v>
      </c>
      <c r="B109" t="s">
        <v>76</v>
      </c>
      <c r="C109">
        <v>108</v>
      </c>
      <c r="D109">
        <v>133</v>
      </c>
      <c r="E109">
        <v>141</v>
      </c>
      <c r="F109">
        <v>103</v>
      </c>
      <c r="G109">
        <v>151</v>
      </c>
      <c r="H109">
        <v>136</v>
      </c>
      <c r="I109">
        <v>148</v>
      </c>
      <c r="J109">
        <v>161</v>
      </c>
      <c r="L109" s="1"/>
      <c r="M109" s="14"/>
      <c r="Y109" s="1"/>
    </row>
    <row r="110" spans="1:25">
      <c r="A110" s="8">
        <v>42843</v>
      </c>
      <c r="B110" t="s">
        <v>77</v>
      </c>
      <c r="C110">
        <v>98</v>
      </c>
      <c r="D110">
        <v>133</v>
      </c>
      <c r="E110">
        <v>106</v>
      </c>
      <c r="F110">
        <v>131</v>
      </c>
      <c r="G110">
        <v>143</v>
      </c>
      <c r="H110">
        <v>109</v>
      </c>
      <c r="I110">
        <v>125</v>
      </c>
      <c r="J110">
        <v>137</v>
      </c>
      <c r="L110" s="1"/>
      <c r="M110" s="14"/>
      <c r="Y110" s="1"/>
    </row>
    <row r="111" spans="1:25">
      <c r="A111" s="8">
        <v>42844</v>
      </c>
      <c r="B111">
        <v>1</v>
      </c>
      <c r="C111">
        <v>254</v>
      </c>
      <c r="D111">
        <v>312</v>
      </c>
      <c r="E111">
        <v>280</v>
      </c>
      <c r="F111">
        <v>281</v>
      </c>
      <c r="G111">
        <v>344</v>
      </c>
      <c r="H111">
        <v>370</v>
      </c>
      <c r="I111">
        <v>407</v>
      </c>
      <c r="J111">
        <v>473</v>
      </c>
      <c r="L111" s="1"/>
      <c r="M111" s="14"/>
      <c r="Y111" s="1"/>
    </row>
    <row r="112" spans="1:25">
      <c r="A112" s="8">
        <v>42844</v>
      </c>
      <c r="B112" t="s">
        <v>78</v>
      </c>
      <c r="C112">
        <v>198</v>
      </c>
      <c r="D112">
        <v>173</v>
      </c>
      <c r="E112">
        <v>117</v>
      </c>
      <c r="F112">
        <v>167</v>
      </c>
      <c r="G112">
        <v>135</v>
      </c>
      <c r="H112">
        <v>147</v>
      </c>
      <c r="I112">
        <v>135</v>
      </c>
      <c r="J112">
        <v>158</v>
      </c>
      <c r="L112" s="1"/>
      <c r="M112" s="14"/>
      <c r="Y112" s="1"/>
    </row>
    <row r="113" spans="1:25">
      <c r="L113" s="1"/>
      <c r="M113" s="14"/>
      <c r="Y113" s="1"/>
    </row>
    <row r="114" spans="1:25">
      <c r="L114" s="1"/>
      <c r="M114" s="14"/>
      <c r="Y114" s="1"/>
    </row>
    <row r="115" spans="1:25">
      <c r="L115" s="1"/>
      <c r="M115" s="14"/>
      <c r="Y115" s="1"/>
    </row>
    <row r="116" spans="1:25">
      <c r="A116" s="15" t="s">
        <v>2</v>
      </c>
      <c r="B116" s="5" t="s">
        <v>3</v>
      </c>
      <c r="C116" s="5"/>
      <c r="D116" s="5"/>
      <c r="E116" s="5" t="s">
        <v>80</v>
      </c>
      <c r="F116" s="5"/>
      <c r="G116" s="5"/>
      <c r="H116" s="5"/>
      <c r="I116" s="5" t="s">
        <v>54</v>
      </c>
      <c r="J116" s="6"/>
      <c r="L116" s="1"/>
      <c r="M116" s="14"/>
      <c r="Y116" s="1"/>
    </row>
    <row r="117" spans="1:25">
      <c r="A117" s="8">
        <v>42485</v>
      </c>
      <c r="B117">
        <v>1</v>
      </c>
      <c r="C117">
        <v>1</v>
      </c>
      <c r="D117">
        <v>0.97521160822249098</v>
      </c>
      <c r="E117">
        <v>0.93349455864570741</v>
      </c>
      <c r="F117">
        <v>0.85912938331318012</v>
      </c>
      <c r="G117">
        <v>1.1747279322853688</v>
      </c>
      <c r="H117">
        <v>1.3276904474002418</v>
      </c>
      <c r="I117">
        <v>1.7103990326481258</v>
      </c>
      <c r="J117">
        <v>1.4655380894800483</v>
      </c>
      <c r="L117" s="1"/>
      <c r="M117" s="14"/>
      <c r="Y117" s="1"/>
    </row>
    <row r="118" spans="1:25">
      <c r="A118" s="8">
        <v>42487</v>
      </c>
      <c r="B118">
        <v>1</v>
      </c>
      <c r="C118">
        <v>1</v>
      </c>
      <c r="D118">
        <v>1.2789115646258504</v>
      </c>
      <c r="E118">
        <v>1.2040816326530612</v>
      </c>
      <c r="F118">
        <v>1.217687074829932</v>
      </c>
      <c r="G118">
        <v>1.1394557823129252</v>
      </c>
      <c r="H118">
        <v>1.0510204081632653</v>
      </c>
      <c r="I118">
        <v>1.1088435374149659</v>
      </c>
      <c r="J118">
        <v>1.7482993197278911</v>
      </c>
      <c r="L118" s="1"/>
      <c r="M118" s="14"/>
      <c r="Y118" s="1"/>
    </row>
    <row r="119" spans="1:25">
      <c r="A119" s="8">
        <v>42488</v>
      </c>
      <c r="B119">
        <v>1</v>
      </c>
      <c r="C119">
        <v>1</v>
      </c>
      <c r="D119">
        <v>0.88472622478386165</v>
      </c>
      <c r="E119">
        <v>0.80403458213256485</v>
      </c>
      <c r="F119">
        <v>0.9250720461095101</v>
      </c>
      <c r="G119">
        <v>1.2219020172910662</v>
      </c>
      <c r="H119">
        <v>1.5100864553314122</v>
      </c>
      <c r="I119">
        <v>2.2420749279538903</v>
      </c>
      <c r="J119">
        <v>2.3832853025936598</v>
      </c>
      <c r="L119" s="1"/>
      <c r="M119" s="14"/>
      <c r="Y119" s="1"/>
    </row>
    <row r="120" spans="1:25">
      <c r="A120" s="8">
        <v>42488</v>
      </c>
      <c r="B120">
        <v>4</v>
      </c>
      <c r="C120">
        <v>1</v>
      </c>
      <c r="D120">
        <v>0.87625814091178211</v>
      </c>
      <c r="E120">
        <v>0.96743635287152163</v>
      </c>
      <c r="F120">
        <v>0.58318531675547658</v>
      </c>
      <c r="G120">
        <v>0.82001184132622851</v>
      </c>
      <c r="H120">
        <v>1.2984014209591475</v>
      </c>
      <c r="I120">
        <v>1.61101243339254</v>
      </c>
      <c r="J120">
        <v>1.2611012433392539</v>
      </c>
      <c r="L120" s="1"/>
      <c r="M120" s="14"/>
      <c r="Y120" s="1"/>
    </row>
    <row r="121" spans="1:25">
      <c r="A121" s="8">
        <v>42488</v>
      </c>
      <c r="B121">
        <v>5</v>
      </c>
      <c r="C121">
        <v>1</v>
      </c>
      <c r="D121">
        <v>0.9</v>
      </c>
      <c r="E121">
        <v>1.2702702702702702</v>
      </c>
      <c r="F121">
        <v>1.8243243243243243</v>
      </c>
      <c r="G121">
        <v>1.4054054054054055</v>
      </c>
      <c r="H121">
        <v>0.90810810810810816</v>
      </c>
      <c r="I121">
        <v>1.0405405405405406</v>
      </c>
      <c r="J121">
        <v>0.78378378378378377</v>
      </c>
      <c r="L121" s="1"/>
      <c r="M121" s="14"/>
      <c r="Y121" s="1"/>
    </row>
    <row r="122" spans="1:25">
      <c r="A122" s="8">
        <v>42495</v>
      </c>
      <c r="B122" t="s">
        <v>63</v>
      </c>
      <c r="C122">
        <v>1</v>
      </c>
      <c r="D122">
        <v>0.84347826086956523</v>
      </c>
      <c r="E122">
        <v>0.71594202898550729</v>
      </c>
      <c r="F122">
        <v>0.48405797101449277</v>
      </c>
      <c r="G122">
        <v>0.84637681159420286</v>
      </c>
      <c r="H122">
        <v>0.5304347826086957</v>
      </c>
      <c r="I122">
        <v>0.73913043478260865</v>
      </c>
      <c r="J122">
        <v>0.76231884057971011</v>
      </c>
      <c r="L122" s="1"/>
      <c r="M122" s="14"/>
      <c r="Y122" s="1"/>
    </row>
    <row r="123" spans="1:25">
      <c r="A123" s="8">
        <v>42495</v>
      </c>
      <c r="B123" t="s">
        <v>64</v>
      </c>
      <c r="C123">
        <v>1</v>
      </c>
      <c r="D123">
        <v>1.1285140562248996</v>
      </c>
      <c r="E123">
        <v>1.1405622489959839</v>
      </c>
      <c r="F123">
        <v>0.98393574297188757</v>
      </c>
      <c r="G123">
        <v>0.96787148594377514</v>
      </c>
      <c r="H123">
        <v>0.93975903614457834</v>
      </c>
      <c r="I123">
        <v>0.71887550200803207</v>
      </c>
      <c r="J123">
        <v>0.73895582329317266</v>
      </c>
      <c r="L123" s="1"/>
      <c r="M123" s="14"/>
      <c r="Y123" s="1"/>
    </row>
    <row r="124" spans="1:25">
      <c r="A124" s="8">
        <v>42496</v>
      </c>
      <c r="B124">
        <v>1</v>
      </c>
      <c r="C124">
        <v>1</v>
      </c>
      <c r="D124">
        <v>1.0912408759124088</v>
      </c>
      <c r="E124">
        <v>0.95255474452554745</v>
      </c>
      <c r="F124">
        <v>1.0401459854014599</v>
      </c>
      <c r="G124">
        <v>1.0182481751824817</v>
      </c>
      <c r="H124">
        <v>1.3868613138686132</v>
      </c>
      <c r="I124">
        <v>1.3503649635036497</v>
      </c>
      <c r="L124" s="1"/>
      <c r="M124" s="14"/>
      <c r="Y124" s="1"/>
    </row>
    <row r="125" spans="1:25">
      <c r="A125" s="8">
        <v>42496</v>
      </c>
      <c r="B125" t="s">
        <v>67</v>
      </c>
      <c r="C125">
        <v>1</v>
      </c>
      <c r="D125">
        <v>1.0979020979020979</v>
      </c>
      <c r="E125">
        <v>1.0186480186480187</v>
      </c>
      <c r="F125">
        <v>1.0023310023310024</v>
      </c>
      <c r="G125">
        <v>1</v>
      </c>
      <c r="H125">
        <v>1.1864801864801864</v>
      </c>
      <c r="I125">
        <v>1.1818181818181819</v>
      </c>
      <c r="J125">
        <v>1.2424242424242424</v>
      </c>
      <c r="L125" s="1"/>
      <c r="M125" s="14"/>
      <c r="Y125" s="1"/>
    </row>
    <row r="126" spans="1:25">
      <c r="A126" s="8">
        <v>42496</v>
      </c>
      <c r="B126" t="s">
        <v>68</v>
      </c>
      <c r="C126">
        <v>1</v>
      </c>
      <c r="D126">
        <v>0.85488126649076512</v>
      </c>
      <c r="E126">
        <v>1.3482849604221636</v>
      </c>
      <c r="F126">
        <v>0.77044854881266489</v>
      </c>
      <c r="G126">
        <v>0.53562005277044855</v>
      </c>
      <c r="H126">
        <v>0.69393139841688656</v>
      </c>
      <c r="I126">
        <v>0.55145118733509235</v>
      </c>
      <c r="J126">
        <v>0.61741424802110823</v>
      </c>
      <c r="L126" s="1"/>
      <c r="M126" s="14"/>
      <c r="Y126" s="1"/>
    </row>
    <row r="127" spans="1:25">
      <c r="A127" s="8">
        <v>42496</v>
      </c>
      <c r="B127" t="s">
        <v>70</v>
      </c>
      <c r="C127">
        <v>1</v>
      </c>
      <c r="D127">
        <v>1.0221565731166913</v>
      </c>
      <c r="E127">
        <v>0.66026587887740029</v>
      </c>
      <c r="F127">
        <v>1.1831610044313146</v>
      </c>
      <c r="G127">
        <v>1.4062038404726735</v>
      </c>
      <c r="H127">
        <v>0.98818316100443127</v>
      </c>
      <c r="I127">
        <v>1.2836041358936485</v>
      </c>
      <c r="J127">
        <v>0.97193500738552441</v>
      </c>
      <c r="L127" s="1"/>
      <c r="M127" s="14"/>
      <c r="Y127" s="1"/>
    </row>
    <row r="128" spans="1:25">
      <c r="A128" s="8">
        <v>42496</v>
      </c>
      <c r="B128" t="s">
        <v>72</v>
      </c>
      <c r="C128">
        <v>1</v>
      </c>
      <c r="D128">
        <v>0.91615541922290389</v>
      </c>
      <c r="E128">
        <v>0.84253578732106338</v>
      </c>
      <c r="F128">
        <v>1.1860940695296525</v>
      </c>
      <c r="G128">
        <v>0.88139059304703471</v>
      </c>
      <c r="H128">
        <v>0.87116564417177911</v>
      </c>
      <c r="I128">
        <v>0.87525562372188137</v>
      </c>
      <c r="J128">
        <v>1.6278118609406953</v>
      </c>
      <c r="L128" s="1"/>
      <c r="M128" s="14"/>
      <c r="Y128" s="1"/>
    </row>
    <row r="129" spans="1:25">
      <c r="A129" s="8">
        <v>42496</v>
      </c>
      <c r="B129" t="s">
        <v>73</v>
      </c>
      <c r="C129">
        <v>1</v>
      </c>
      <c r="D129">
        <v>0.81644359464627148</v>
      </c>
      <c r="E129">
        <v>0.8183556405353728</v>
      </c>
      <c r="F129">
        <v>0.73804971319311663</v>
      </c>
      <c r="G129">
        <v>1.089866156787763</v>
      </c>
      <c r="H129">
        <v>0.88145315487571707</v>
      </c>
      <c r="L129" s="1"/>
      <c r="M129" s="14"/>
      <c r="Y129" s="1"/>
    </row>
    <row r="130" spans="1:25">
      <c r="A130" s="8">
        <v>42496</v>
      </c>
      <c r="B130" t="s">
        <v>74</v>
      </c>
      <c r="C130">
        <v>1</v>
      </c>
      <c r="D130">
        <v>0.70550161812297729</v>
      </c>
      <c r="E130">
        <v>1.0194174757281553</v>
      </c>
      <c r="F130">
        <v>0.73786407766990292</v>
      </c>
      <c r="G130">
        <v>1.3300970873786409</v>
      </c>
      <c r="H130">
        <v>0.78964401294498376</v>
      </c>
      <c r="I130">
        <v>0.94822006472491904</v>
      </c>
      <c r="J130">
        <v>1.1229773462783172</v>
      </c>
      <c r="L130" s="1"/>
      <c r="M130" s="14"/>
      <c r="Y130" s="1"/>
    </row>
    <row r="131" spans="1:25">
      <c r="A131" s="8">
        <v>42842</v>
      </c>
      <c r="B131">
        <v>2</v>
      </c>
      <c r="C131">
        <v>1</v>
      </c>
      <c r="D131">
        <v>0.98113207547169812</v>
      </c>
      <c r="E131">
        <v>1.2893081761006289</v>
      </c>
      <c r="F131">
        <v>1.1886792452830188</v>
      </c>
      <c r="G131">
        <v>1.1698113207547169</v>
      </c>
      <c r="H131">
        <v>1.2578616352201257</v>
      </c>
      <c r="I131">
        <v>1.5345911949685536</v>
      </c>
      <c r="J131">
        <v>1.2075471698113207</v>
      </c>
      <c r="L131" s="1"/>
      <c r="M131" s="14"/>
      <c r="Y131" s="1"/>
    </row>
    <row r="132" spans="1:25">
      <c r="A132" s="8">
        <v>42842</v>
      </c>
      <c r="B132" t="s">
        <v>75</v>
      </c>
      <c r="C132">
        <v>1</v>
      </c>
      <c r="D132">
        <v>1.3100775193798451</v>
      </c>
      <c r="E132">
        <v>0.93410852713178294</v>
      </c>
      <c r="F132">
        <v>0.57751937984496127</v>
      </c>
      <c r="G132">
        <v>0.63953488372093026</v>
      </c>
      <c r="H132">
        <v>0.63953488372093026</v>
      </c>
      <c r="I132">
        <v>0.64341085271317833</v>
      </c>
      <c r="L132" s="1"/>
      <c r="M132" s="14"/>
      <c r="Y132" s="1"/>
    </row>
    <row r="133" spans="1:25">
      <c r="A133" s="8">
        <v>42843</v>
      </c>
      <c r="B133" t="s">
        <v>76</v>
      </c>
      <c r="C133">
        <v>1</v>
      </c>
      <c r="D133">
        <v>1.2314814814814814</v>
      </c>
      <c r="E133">
        <v>1.3055555555555556</v>
      </c>
      <c r="F133">
        <v>0.95370370370370372</v>
      </c>
      <c r="G133">
        <v>1.3981481481481481</v>
      </c>
      <c r="H133">
        <v>1.2592592592592593</v>
      </c>
      <c r="I133">
        <v>1.3703703703703705</v>
      </c>
      <c r="J133">
        <v>1.4907407407407407</v>
      </c>
      <c r="L133" s="1"/>
      <c r="M133" s="14"/>
      <c r="Y133" s="1"/>
    </row>
    <row r="134" spans="1:25">
      <c r="A134" s="8">
        <v>42843</v>
      </c>
      <c r="B134" t="s">
        <v>77</v>
      </c>
      <c r="C134">
        <v>1</v>
      </c>
      <c r="D134">
        <v>1.3571428571428572</v>
      </c>
      <c r="E134">
        <v>1.0816326530612246</v>
      </c>
      <c r="F134">
        <v>1.3367346938775511</v>
      </c>
      <c r="G134">
        <v>1.4591836734693877</v>
      </c>
      <c r="H134">
        <v>1.1122448979591837</v>
      </c>
      <c r="I134">
        <v>1.2755102040816326</v>
      </c>
      <c r="J134">
        <v>1.3979591836734695</v>
      </c>
      <c r="L134" s="1"/>
      <c r="M134" s="14"/>
      <c r="Y134" s="1"/>
    </row>
    <row r="135" spans="1:25">
      <c r="A135" s="8">
        <v>42844</v>
      </c>
      <c r="B135">
        <v>1</v>
      </c>
      <c r="C135">
        <v>1</v>
      </c>
      <c r="D135">
        <v>1.2283464566929134</v>
      </c>
      <c r="E135">
        <v>1.1023622047244095</v>
      </c>
      <c r="F135">
        <v>1.1062992125984252</v>
      </c>
      <c r="G135">
        <v>1.3543307086614174</v>
      </c>
      <c r="H135">
        <v>1.4566929133858268</v>
      </c>
      <c r="I135">
        <v>1.6023622047244095</v>
      </c>
      <c r="J135">
        <v>1.8622047244094488</v>
      </c>
      <c r="L135" s="1"/>
      <c r="M135" s="14"/>
      <c r="Y135" s="1"/>
    </row>
    <row r="136" spans="1:25">
      <c r="A136" s="8">
        <v>42844</v>
      </c>
      <c r="B136" t="s">
        <v>78</v>
      </c>
      <c r="C136">
        <v>1</v>
      </c>
      <c r="D136">
        <v>0.8737373737373737</v>
      </c>
      <c r="E136">
        <v>0.59090909090909094</v>
      </c>
      <c r="F136">
        <v>0.84343434343434343</v>
      </c>
      <c r="G136">
        <v>0.68181818181818177</v>
      </c>
      <c r="H136">
        <v>0.74242424242424243</v>
      </c>
      <c r="I136">
        <v>0.68181818181818177</v>
      </c>
      <c r="J136">
        <v>0.79797979797979801</v>
      </c>
      <c r="L136" s="1"/>
      <c r="M136" s="14"/>
      <c r="Y136" s="1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28"/>
  <sheetViews>
    <sheetView tabSelected="1" topLeftCell="W1" workbookViewId="0">
      <selection activeCell="AK12" sqref="AK12"/>
    </sheetView>
  </sheetViews>
  <sheetFormatPr baseColWidth="10" defaultRowHeight="15" x14ac:dyDescent="0"/>
  <cols>
    <col min="1" max="1" width="15.6640625" customWidth="1"/>
    <col min="12" max="12" width="2.6640625" customWidth="1"/>
    <col min="13" max="13" width="10.6640625" customWidth="1"/>
    <col min="14" max="14" width="17" customWidth="1"/>
    <col min="25" max="25" width="2.83203125" customWidth="1"/>
    <col min="38" max="38" width="11.6640625" customWidth="1"/>
  </cols>
  <sheetData>
    <row r="1" spans="1:38">
      <c r="A1" t="s">
        <v>96</v>
      </c>
      <c r="L1" s="1"/>
      <c r="M1" s="14"/>
      <c r="Y1" s="1"/>
      <c r="AL1" s="14"/>
    </row>
    <row r="2" spans="1:38">
      <c r="L2" s="1"/>
      <c r="M2" s="14"/>
      <c r="Y2" s="1"/>
      <c r="AL2" s="14"/>
    </row>
    <row r="3" spans="1:38">
      <c r="A3" s="7" t="s">
        <v>83</v>
      </c>
      <c r="L3" s="1"/>
      <c r="M3" s="14"/>
      <c r="N3" s="7" t="s">
        <v>84</v>
      </c>
      <c r="Y3" s="1"/>
      <c r="AA3" t="s">
        <v>17</v>
      </c>
      <c r="AB3">
        <v>1</v>
      </c>
      <c r="AC3">
        <v>1.0172967075860053</v>
      </c>
      <c r="AD3">
        <v>1.4663054786451342</v>
      </c>
      <c r="AE3">
        <v>1.9156046331554504</v>
      </c>
      <c r="AF3">
        <v>2.570422983686881</v>
      </c>
      <c r="AG3">
        <v>2.5834312589882158</v>
      </c>
      <c r="AH3">
        <v>2.9845395522694442</v>
      </c>
      <c r="AI3">
        <v>0.88055062819620122</v>
      </c>
      <c r="AJ3" s="7" t="s">
        <v>1</v>
      </c>
      <c r="AL3" s="14"/>
    </row>
    <row r="4" spans="1:38">
      <c r="A4" s="15" t="s">
        <v>2</v>
      </c>
      <c r="B4" s="5" t="s">
        <v>3</v>
      </c>
      <c r="C4" s="5"/>
      <c r="D4" s="5"/>
      <c r="E4" s="5" t="s">
        <v>4</v>
      </c>
      <c r="F4" s="5"/>
      <c r="G4" s="5"/>
      <c r="H4" s="5"/>
      <c r="I4" s="5" t="s">
        <v>54</v>
      </c>
      <c r="J4" s="6"/>
      <c r="L4" s="1"/>
      <c r="M4" s="14"/>
      <c r="N4" s="15" t="s">
        <v>2</v>
      </c>
      <c r="O4" s="5" t="s">
        <v>3</v>
      </c>
      <c r="P4" s="5"/>
      <c r="Q4" s="5"/>
      <c r="R4" s="5" t="s">
        <v>4</v>
      </c>
      <c r="S4" s="5"/>
      <c r="T4" s="5"/>
      <c r="U4" s="5"/>
      <c r="V4" s="5" t="s">
        <v>54</v>
      </c>
      <c r="W4" s="6"/>
      <c r="Y4" s="1"/>
      <c r="AA4" t="s">
        <v>17</v>
      </c>
      <c r="AB4">
        <v>1</v>
      </c>
      <c r="AC4">
        <v>0.98863056039099895</v>
      </c>
      <c r="AD4">
        <v>1.0037191008990327</v>
      </c>
      <c r="AE4">
        <v>1.0048412628587218</v>
      </c>
      <c r="AF4">
        <v>0.94895357478493048</v>
      </c>
      <c r="AG4">
        <v>1.0050395739957763</v>
      </c>
      <c r="AH4">
        <v>1.0228379098349569</v>
      </c>
      <c r="AI4">
        <v>1.1055585095603941</v>
      </c>
      <c r="AJ4" s="10" t="s">
        <v>83</v>
      </c>
      <c r="AL4" s="14"/>
    </row>
    <row r="5" spans="1:38">
      <c r="C5" t="s">
        <v>18</v>
      </c>
      <c r="D5" t="s">
        <v>19</v>
      </c>
      <c r="E5" t="s">
        <v>20</v>
      </c>
      <c r="F5" t="s">
        <v>21</v>
      </c>
      <c r="G5" t="s">
        <v>22</v>
      </c>
      <c r="H5" t="s">
        <v>23</v>
      </c>
      <c r="I5" t="s">
        <v>24</v>
      </c>
      <c r="J5" t="s">
        <v>25</v>
      </c>
      <c r="L5" s="1"/>
      <c r="M5" s="14"/>
      <c r="Q5" t="s">
        <v>19</v>
      </c>
      <c r="R5" t="s">
        <v>20</v>
      </c>
      <c r="S5" t="s">
        <v>21</v>
      </c>
      <c r="T5" t="s">
        <v>22</v>
      </c>
      <c r="U5" t="s">
        <v>23</v>
      </c>
      <c r="V5" t="s">
        <v>24</v>
      </c>
      <c r="W5" t="s">
        <v>25</v>
      </c>
      <c r="Y5" s="1"/>
      <c r="AL5" s="14"/>
    </row>
    <row r="6" spans="1:38">
      <c r="A6" s="8">
        <v>42237</v>
      </c>
      <c r="B6" t="s">
        <v>58</v>
      </c>
      <c r="C6">
        <v>628</v>
      </c>
      <c r="D6">
        <v>660</v>
      </c>
      <c r="E6">
        <v>656</v>
      </c>
      <c r="F6">
        <v>619</v>
      </c>
      <c r="G6">
        <v>694</v>
      </c>
      <c r="H6">
        <v>768</v>
      </c>
      <c r="I6">
        <v>697</v>
      </c>
      <c r="J6">
        <v>855</v>
      </c>
      <c r="L6" s="1"/>
      <c r="M6" s="14"/>
      <c r="N6" s="8">
        <v>42542</v>
      </c>
      <c r="O6" t="s">
        <v>85</v>
      </c>
      <c r="Q6">
        <v>520</v>
      </c>
      <c r="R6">
        <v>603</v>
      </c>
      <c r="S6">
        <v>619</v>
      </c>
      <c r="T6">
        <v>713</v>
      </c>
      <c r="U6">
        <v>841</v>
      </c>
      <c r="V6">
        <v>868</v>
      </c>
      <c r="W6">
        <v>719</v>
      </c>
      <c r="Y6" s="1"/>
      <c r="AA6" t="s">
        <v>86</v>
      </c>
      <c r="AB6">
        <v>0</v>
      </c>
      <c r="AC6">
        <v>0.36834093690636027</v>
      </c>
      <c r="AD6">
        <v>0.59320422720726229</v>
      </c>
      <c r="AE6">
        <v>0.60296941725442788</v>
      </c>
      <c r="AF6">
        <v>0.8613509085682326</v>
      </c>
      <c r="AG6">
        <v>0.96351753293115927</v>
      </c>
      <c r="AH6">
        <v>1.4804408988648916</v>
      </c>
      <c r="AI6">
        <v>0.78768922888034909</v>
      </c>
      <c r="AJ6" s="7" t="s">
        <v>1</v>
      </c>
      <c r="AL6" s="14"/>
    </row>
    <row r="7" spans="1:38">
      <c r="C7" t="s">
        <v>6</v>
      </c>
      <c r="D7" t="s">
        <v>7</v>
      </c>
      <c r="E7" t="s">
        <v>8</v>
      </c>
      <c r="F7" t="s">
        <v>9</v>
      </c>
      <c r="G7" t="s">
        <v>10</v>
      </c>
      <c r="H7" t="s">
        <v>11</v>
      </c>
      <c r="I7" t="s">
        <v>12</v>
      </c>
      <c r="J7" t="s">
        <v>13</v>
      </c>
      <c r="L7" s="1"/>
      <c r="M7" s="14"/>
      <c r="P7" t="s">
        <v>38</v>
      </c>
      <c r="Q7" t="s">
        <v>28</v>
      </c>
      <c r="R7" t="s">
        <v>29</v>
      </c>
      <c r="S7" t="s">
        <v>30</v>
      </c>
      <c r="T7" t="s">
        <v>31</v>
      </c>
      <c r="U7" t="s">
        <v>32</v>
      </c>
      <c r="V7" t="s">
        <v>33</v>
      </c>
      <c r="W7" t="s">
        <v>34</v>
      </c>
      <c r="Y7" s="1"/>
      <c r="AA7" t="s">
        <v>86</v>
      </c>
      <c r="AB7">
        <v>0</v>
      </c>
      <c r="AC7">
        <v>0.21696736954508475</v>
      </c>
      <c r="AD7">
        <v>0.19543389596838925</v>
      </c>
      <c r="AE7">
        <v>0.29524748013390884</v>
      </c>
      <c r="AF7">
        <v>0.22768849232743515</v>
      </c>
      <c r="AG7">
        <v>0.19016461476663699</v>
      </c>
      <c r="AH7">
        <v>0.45719352801568075</v>
      </c>
      <c r="AI7">
        <v>0.45493484002438173</v>
      </c>
      <c r="AJ7" s="10" t="s">
        <v>83</v>
      </c>
      <c r="AL7" s="14"/>
    </row>
    <row r="8" spans="1:38">
      <c r="A8" s="8">
        <v>42237</v>
      </c>
      <c r="B8" t="s">
        <v>87</v>
      </c>
      <c r="C8">
        <v>1460</v>
      </c>
      <c r="D8">
        <v>1542</v>
      </c>
      <c r="E8">
        <v>1482</v>
      </c>
      <c r="F8">
        <v>1708</v>
      </c>
      <c r="G8">
        <v>1796</v>
      </c>
      <c r="H8">
        <v>1701</v>
      </c>
      <c r="I8">
        <v>1610</v>
      </c>
      <c r="J8">
        <v>1432</v>
      </c>
      <c r="L8" s="1"/>
      <c r="M8" s="14"/>
      <c r="N8" s="8">
        <v>42543</v>
      </c>
      <c r="O8" t="s">
        <v>59</v>
      </c>
      <c r="P8">
        <v>662</v>
      </c>
      <c r="Q8">
        <v>758</v>
      </c>
      <c r="R8">
        <v>858</v>
      </c>
      <c r="S8">
        <v>879</v>
      </c>
      <c r="T8">
        <v>809</v>
      </c>
      <c r="U8">
        <v>906</v>
      </c>
      <c r="V8">
        <v>1085</v>
      </c>
      <c r="W8">
        <v>741</v>
      </c>
      <c r="Y8" s="1"/>
      <c r="AL8" s="14"/>
    </row>
    <row r="9" spans="1:38">
      <c r="C9" t="s">
        <v>20</v>
      </c>
      <c r="D9" t="s">
        <v>21</v>
      </c>
      <c r="E9" t="s">
        <v>22</v>
      </c>
      <c r="F9" t="s">
        <v>23</v>
      </c>
      <c r="G9" t="s">
        <v>24</v>
      </c>
      <c r="H9" t="s">
        <v>25</v>
      </c>
      <c r="I9" t="s">
        <v>40</v>
      </c>
      <c r="J9" t="s">
        <v>41</v>
      </c>
      <c r="L9" s="1"/>
      <c r="M9" s="14"/>
      <c r="P9" t="s">
        <v>14</v>
      </c>
      <c r="Q9" t="s">
        <v>15</v>
      </c>
      <c r="R9" t="s">
        <v>16</v>
      </c>
      <c r="S9" t="s">
        <v>6</v>
      </c>
      <c r="T9" t="s">
        <v>7</v>
      </c>
      <c r="U9" t="s">
        <v>8</v>
      </c>
      <c r="V9" t="s">
        <v>9</v>
      </c>
      <c r="W9" t="s">
        <v>40</v>
      </c>
      <c r="Y9" s="1"/>
      <c r="AA9" t="s">
        <v>39</v>
      </c>
      <c r="AB9">
        <v>0</v>
      </c>
      <c r="AC9">
        <v>0.11647963161044736</v>
      </c>
      <c r="AD9">
        <v>0.18758764756149729</v>
      </c>
      <c r="AE9">
        <v>0.19067567179484232</v>
      </c>
      <c r="AF9">
        <v>0.27238307357310582</v>
      </c>
      <c r="AG9">
        <v>0.30469099695687557</v>
      </c>
      <c r="AH9">
        <v>0.46815651816800413</v>
      </c>
      <c r="AI9">
        <v>0.24908920516435851</v>
      </c>
      <c r="AJ9" s="7" t="s">
        <v>1</v>
      </c>
      <c r="AL9" s="14"/>
    </row>
    <row r="10" spans="1:38">
      <c r="A10" s="8">
        <v>42521</v>
      </c>
      <c r="B10" t="s">
        <v>55</v>
      </c>
      <c r="C10">
        <v>440</v>
      </c>
      <c r="D10">
        <v>457</v>
      </c>
      <c r="E10">
        <v>535</v>
      </c>
      <c r="F10">
        <v>496</v>
      </c>
      <c r="G10">
        <v>505</v>
      </c>
      <c r="H10">
        <v>569</v>
      </c>
      <c r="I10">
        <v>747</v>
      </c>
      <c r="J10">
        <v>697</v>
      </c>
      <c r="L10" s="1"/>
      <c r="M10" s="14"/>
      <c r="N10" s="8">
        <v>42544</v>
      </c>
      <c r="O10" t="s">
        <v>59</v>
      </c>
      <c r="P10">
        <v>379</v>
      </c>
      <c r="Q10">
        <v>371</v>
      </c>
      <c r="R10">
        <v>399</v>
      </c>
      <c r="S10">
        <v>422</v>
      </c>
      <c r="T10">
        <v>450</v>
      </c>
      <c r="U10">
        <v>477</v>
      </c>
      <c r="V10">
        <v>513</v>
      </c>
      <c r="W10">
        <v>390</v>
      </c>
      <c r="Y10" s="1"/>
      <c r="AA10" t="s">
        <v>39</v>
      </c>
      <c r="AB10">
        <v>0</v>
      </c>
      <c r="AC10">
        <v>5.4241842386271187E-2</v>
      </c>
      <c r="AD10">
        <v>4.8858473992097314E-2</v>
      </c>
      <c r="AE10">
        <v>7.3811870033477209E-2</v>
      </c>
      <c r="AF10">
        <v>5.6922123081858789E-2</v>
      </c>
      <c r="AG10">
        <v>4.7541153691659246E-2</v>
      </c>
      <c r="AH10">
        <v>0.11429838200392019</v>
      </c>
      <c r="AI10">
        <v>0.11373371000609543</v>
      </c>
      <c r="AJ10" s="10" t="s">
        <v>83</v>
      </c>
      <c r="AL10" s="14"/>
    </row>
    <row r="11" spans="1:38">
      <c r="A11" s="8"/>
      <c r="C11" t="s">
        <v>16</v>
      </c>
      <c r="D11" t="s">
        <v>6</v>
      </c>
      <c r="E11" t="s">
        <v>7</v>
      </c>
      <c r="F11" t="s">
        <v>8</v>
      </c>
      <c r="G11" t="s">
        <v>9</v>
      </c>
      <c r="H11" t="s">
        <v>10</v>
      </c>
      <c r="I11" t="s">
        <v>11</v>
      </c>
      <c r="J11" t="s">
        <v>12</v>
      </c>
      <c r="L11" s="1"/>
      <c r="M11" s="14"/>
      <c r="P11" t="s">
        <v>6</v>
      </c>
      <c r="Q11" t="s">
        <v>7</v>
      </c>
      <c r="R11" t="s">
        <v>8</v>
      </c>
      <c r="S11" t="s">
        <v>9</v>
      </c>
      <c r="T11" t="s">
        <v>10</v>
      </c>
      <c r="U11" t="s">
        <v>11</v>
      </c>
      <c r="V11" t="s">
        <v>12</v>
      </c>
      <c r="W11" t="s">
        <v>13</v>
      </c>
      <c r="Y11" s="1"/>
      <c r="AL11" s="14"/>
    </row>
    <row r="12" spans="1:38">
      <c r="A12" s="8">
        <v>42527</v>
      </c>
      <c r="B12" t="s">
        <v>88</v>
      </c>
      <c r="C12">
        <v>668</v>
      </c>
      <c r="D12">
        <v>680</v>
      </c>
      <c r="E12">
        <v>690</v>
      </c>
      <c r="F12">
        <v>747</v>
      </c>
      <c r="G12">
        <v>685</v>
      </c>
      <c r="H12">
        <v>626</v>
      </c>
      <c r="I12">
        <v>530</v>
      </c>
      <c r="J12">
        <v>536</v>
      </c>
      <c r="L12" s="1"/>
      <c r="M12" s="14"/>
      <c r="N12" s="8">
        <v>42545</v>
      </c>
      <c r="O12" t="s">
        <v>55</v>
      </c>
      <c r="P12">
        <v>366</v>
      </c>
      <c r="Q12">
        <v>360</v>
      </c>
      <c r="R12">
        <v>391</v>
      </c>
      <c r="S12">
        <v>436</v>
      </c>
      <c r="T12">
        <v>471</v>
      </c>
      <c r="U12">
        <v>475</v>
      </c>
      <c r="V12">
        <v>519</v>
      </c>
      <c r="W12">
        <v>508</v>
      </c>
      <c r="Y12" s="1"/>
      <c r="AL12" s="14"/>
    </row>
    <row r="13" spans="1:38">
      <c r="A13" s="8" t="s">
        <v>89</v>
      </c>
      <c r="C13" t="s">
        <v>6</v>
      </c>
      <c r="D13" t="s">
        <v>7</v>
      </c>
      <c r="E13" t="s">
        <v>8</v>
      </c>
      <c r="F13" t="s">
        <v>9</v>
      </c>
      <c r="G13" t="s">
        <v>10</v>
      </c>
      <c r="H13" t="s">
        <v>11</v>
      </c>
      <c r="I13" t="s">
        <v>12</v>
      </c>
      <c r="J13" t="s">
        <v>13</v>
      </c>
      <c r="L13" s="1"/>
      <c r="M13" s="14"/>
      <c r="P13" t="s">
        <v>28</v>
      </c>
      <c r="Q13" t="s">
        <v>29</v>
      </c>
      <c r="R13" t="s">
        <v>30</v>
      </c>
      <c r="S13" t="s">
        <v>31</v>
      </c>
      <c r="T13" t="s">
        <v>32</v>
      </c>
      <c r="U13" t="s">
        <v>33</v>
      </c>
      <c r="V13" t="s">
        <v>34</v>
      </c>
      <c r="W13" t="s">
        <v>35</v>
      </c>
      <c r="Y13" s="1"/>
      <c r="AL13" s="14"/>
    </row>
    <row r="14" spans="1:38">
      <c r="A14" s="8">
        <v>42527</v>
      </c>
      <c r="B14" t="s">
        <v>90</v>
      </c>
      <c r="C14">
        <v>421</v>
      </c>
      <c r="D14">
        <v>422</v>
      </c>
      <c r="E14">
        <v>405</v>
      </c>
      <c r="F14">
        <v>460</v>
      </c>
      <c r="G14">
        <v>428</v>
      </c>
      <c r="H14">
        <v>413</v>
      </c>
      <c r="I14">
        <v>430</v>
      </c>
      <c r="J14">
        <v>434</v>
      </c>
      <c r="L14" s="1"/>
      <c r="M14" s="14"/>
      <c r="N14" s="8">
        <v>41936</v>
      </c>
      <c r="O14" t="s">
        <v>71</v>
      </c>
      <c r="P14">
        <v>1146</v>
      </c>
      <c r="Q14">
        <v>1337</v>
      </c>
      <c r="R14">
        <v>1917</v>
      </c>
      <c r="S14">
        <v>2182</v>
      </c>
      <c r="T14">
        <v>1850</v>
      </c>
      <c r="U14">
        <v>1479</v>
      </c>
      <c r="V14">
        <v>1388</v>
      </c>
      <c r="W14">
        <v>904</v>
      </c>
      <c r="Y14" s="1"/>
      <c r="AL14" s="14"/>
    </row>
    <row r="15" spans="1:38">
      <c r="A15" s="8"/>
      <c r="C15" t="s">
        <v>20</v>
      </c>
      <c r="D15" t="s">
        <v>21</v>
      </c>
      <c r="E15" t="s">
        <v>22</v>
      </c>
      <c r="F15" t="s">
        <v>23</v>
      </c>
      <c r="G15" t="s">
        <v>24</v>
      </c>
      <c r="H15" t="s">
        <v>25</v>
      </c>
      <c r="I15" t="s">
        <v>40</v>
      </c>
      <c r="J15" t="s">
        <v>41</v>
      </c>
      <c r="L15" s="1"/>
      <c r="M15" s="14"/>
      <c r="P15" t="s">
        <v>29</v>
      </c>
      <c r="Q15" t="s">
        <v>30</v>
      </c>
      <c r="R15" t="s">
        <v>31</v>
      </c>
      <c r="S15" t="s">
        <v>32</v>
      </c>
      <c r="T15" t="s">
        <v>33</v>
      </c>
      <c r="U15" t="s">
        <v>34</v>
      </c>
      <c r="V15" t="s">
        <v>35</v>
      </c>
      <c r="W15" t="s">
        <v>46</v>
      </c>
      <c r="Y15" s="1"/>
      <c r="AL15" s="14"/>
    </row>
    <row r="16" spans="1:38">
      <c r="A16" s="8">
        <v>42527</v>
      </c>
      <c r="B16" t="s">
        <v>85</v>
      </c>
      <c r="C16">
        <v>1091</v>
      </c>
      <c r="D16">
        <v>1108</v>
      </c>
      <c r="E16">
        <v>1171</v>
      </c>
      <c r="F16">
        <v>1116</v>
      </c>
      <c r="G16">
        <v>1242</v>
      </c>
      <c r="H16">
        <v>1084</v>
      </c>
      <c r="I16">
        <v>1121</v>
      </c>
      <c r="J16">
        <v>1202</v>
      </c>
      <c r="L16" s="1"/>
      <c r="M16" s="14"/>
      <c r="N16" s="8">
        <v>42555</v>
      </c>
      <c r="O16" t="s">
        <v>58</v>
      </c>
      <c r="P16">
        <v>454</v>
      </c>
      <c r="Q16">
        <v>463</v>
      </c>
      <c r="R16">
        <v>497</v>
      </c>
      <c r="S16">
        <v>511</v>
      </c>
      <c r="T16">
        <v>685</v>
      </c>
      <c r="U16">
        <v>659</v>
      </c>
      <c r="V16">
        <v>771</v>
      </c>
      <c r="W16">
        <v>598</v>
      </c>
      <c r="Y16" s="1"/>
      <c r="AL16" s="14"/>
    </row>
    <row r="17" spans="1:38">
      <c r="C17" t="s">
        <v>19</v>
      </c>
      <c r="D17" t="s">
        <v>20</v>
      </c>
      <c r="E17" t="s">
        <v>21</v>
      </c>
      <c r="F17" t="s">
        <v>22</v>
      </c>
      <c r="G17" t="s">
        <v>23</v>
      </c>
      <c r="H17" t="s">
        <v>24</v>
      </c>
      <c r="I17" t="s">
        <v>25</v>
      </c>
      <c r="J17" t="s">
        <v>40</v>
      </c>
      <c r="L17" s="1"/>
      <c r="M17" s="14"/>
      <c r="P17" t="s">
        <v>15</v>
      </c>
      <c r="Q17" t="s">
        <v>16</v>
      </c>
      <c r="R17" t="s">
        <v>6</v>
      </c>
      <c r="S17" t="s">
        <v>7</v>
      </c>
      <c r="T17" t="s">
        <v>8</v>
      </c>
      <c r="U17" t="s">
        <v>9</v>
      </c>
      <c r="V17" t="s">
        <v>10</v>
      </c>
      <c r="W17" t="s">
        <v>11</v>
      </c>
      <c r="Y17" s="1"/>
      <c r="AL17" s="14"/>
    </row>
    <row r="18" spans="1:38">
      <c r="A18" s="8">
        <v>42527</v>
      </c>
      <c r="B18" t="s">
        <v>91</v>
      </c>
      <c r="C18">
        <v>2305</v>
      </c>
      <c r="D18">
        <v>2675</v>
      </c>
      <c r="E18">
        <v>2946</v>
      </c>
      <c r="F18">
        <v>2380</v>
      </c>
      <c r="G18">
        <v>2288</v>
      </c>
      <c r="H18">
        <v>2504</v>
      </c>
      <c r="I18">
        <v>2758</v>
      </c>
      <c r="J18">
        <v>2951</v>
      </c>
      <c r="L18" s="1"/>
      <c r="M18" s="14"/>
      <c r="N18" s="8">
        <v>42555</v>
      </c>
      <c r="O18" t="s">
        <v>85</v>
      </c>
      <c r="P18">
        <v>632</v>
      </c>
      <c r="Q18">
        <v>619</v>
      </c>
      <c r="R18">
        <v>676</v>
      </c>
      <c r="S18">
        <v>758</v>
      </c>
      <c r="T18">
        <v>776</v>
      </c>
      <c r="U18">
        <v>871</v>
      </c>
      <c r="V18">
        <v>892</v>
      </c>
      <c r="W18">
        <v>693</v>
      </c>
      <c r="Y18" s="1"/>
      <c r="AL18" s="14"/>
    </row>
    <row r="19" spans="1:38">
      <c r="A19" s="8"/>
      <c r="C19" t="s">
        <v>19</v>
      </c>
      <c r="D19" t="s">
        <v>20</v>
      </c>
      <c r="E19" t="s">
        <v>21</v>
      </c>
      <c r="F19" t="s">
        <v>22</v>
      </c>
      <c r="G19" t="s">
        <v>23</v>
      </c>
      <c r="H19" t="s">
        <v>24</v>
      </c>
      <c r="I19" t="s">
        <v>25</v>
      </c>
      <c r="J19" t="s">
        <v>40</v>
      </c>
      <c r="L19" s="1"/>
      <c r="M19" s="14"/>
      <c r="P19" t="s">
        <v>15</v>
      </c>
      <c r="Q19" t="s">
        <v>16</v>
      </c>
      <c r="R19" t="s">
        <v>6</v>
      </c>
      <c r="S19" t="s">
        <v>7</v>
      </c>
      <c r="T19" t="s">
        <v>8</v>
      </c>
      <c r="U19" t="s">
        <v>9</v>
      </c>
      <c r="V19" t="s">
        <v>10</v>
      </c>
      <c r="W19" t="s">
        <v>11</v>
      </c>
      <c r="Y19" s="1"/>
      <c r="AL19" s="14"/>
    </row>
    <row r="20" spans="1:38">
      <c r="A20" s="8">
        <v>42528</v>
      </c>
      <c r="B20" t="s">
        <v>58</v>
      </c>
      <c r="C20">
        <v>1203</v>
      </c>
      <c r="D20">
        <v>1278</v>
      </c>
      <c r="E20">
        <v>1142</v>
      </c>
      <c r="F20">
        <v>1200</v>
      </c>
      <c r="G20">
        <v>1267</v>
      </c>
      <c r="H20">
        <v>1368</v>
      </c>
      <c r="I20">
        <v>1344</v>
      </c>
      <c r="J20">
        <v>1456</v>
      </c>
      <c r="L20" s="1"/>
      <c r="M20" s="14"/>
      <c r="N20" s="8">
        <v>42555</v>
      </c>
      <c r="O20" t="s">
        <v>87</v>
      </c>
      <c r="P20">
        <v>806</v>
      </c>
      <c r="Q20">
        <v>883</v>
      </c>
      <c r="R20">
        <v>954</v>
      </c>
      <c r="S20">
        <v>1114</v>
      </c>
      <c r="T20">
        <v>1340</v>
      </c>
      <c r="U20">
        <v>1100</v>
      </c>
      <c r="V20">
        <v>723</v>
      </c>
      <c r="W20">
        <v>851</v>
      </c>
      <c r="Y20" s="1"/>
      <c r="AL20" s="14"/>
    </row>
    <row r="21" spans="1:38">
      <c r="A21" s="8"/>
      <c r="C21" t="s">
        <v>36</v>
      </c>
      <c r="D21" t="s">
        <v>37</v>
      </c>
      <c r="E21" t="s">
        <v>38</v>
      </c>
      <c r="F21" t="s">
        <v>28</v>
      </c>
      <c r="G21" t="s">
        <v>29</v>
      </c>
      <c r="H21" t="s">
        <v>30</v>
      </c>
      <c r="I21" t="s">
        <v>31</v>
      </c>
      <c r="J21" t="s">
        <v>32</v>
      </c>
      <c r="L21" s="1"/>
      <c r="M21" s="14"/>
      <c r="N21" s="8"/>
      <c r="P21" t="s">
        <v>23</v>
      </c>
      <c r="Q21" t="s">
        <v>24</v>
      </c>
      <c r="R21" t="s">
        <v>25</v>
      </c>
      <c r="S21" t="s">
        <v>40</v>
      </c>
      <c r="T21" t="s">
        <v>41</v>
      </c>
      <c r="U21" t="s">
        <v>42</v>
      </c>
      <c r="V21" t="s">
        <v>43</v>
      </c>
      <c r="W21" t="s">
        <v>92</v>
      </c>
      <c r="Y21" s="1"/>
      <c r="AL21" s="14"/>
    </row>
    <row r="22" spans="1:38">
      <c r="A22" s="8">
        <v>42530</v>
      </c>
      <c r="B22" t="s">
        <v>85</v>
      </c>
      <c r="C22">
        <v>860</v>
      </c>
      <c r="D22">
        <v>765</v>
      </c>
      <c r="E22">
        <v>824</v>
      </c>
      <c r="F22">
        <v>768</v>
      </c>
      <c r="G22">
        <v>804</v>
      </c>
      <c r="H22">
        <v>861</v>
      </c>
      <c r="I22">
        <v>831</v>
      </c>
      <c r="J22">
        <v>799</v>
      </c>
      <c r="L22" s="1"/>
      <c r="M22" s="14"/>
      <c r="N22" s="8">
        <v>42852</v>
      </c>
      <c r="O22" t="s">
        <v>58</v>
      </c>
      <c r="P22">
        <v>223</v>
      </c>
      <c r="Q22">
        <v>199</v>
      </c>
      <c r="R22">
        <v>205</v>
      </c>
      <c r="S22">
        <v>229</v>
      </c>
      <c r="T22">
        <v>257</v>
      </c>
      <c r="U22">
        <v>299</v>
      </c>
      <c r="V22">
        <v>292</v>
      </c>
      <c r="W22">
        <v>206</v>
      </c>
      <c r="Y22" s="1"/>
      <c r="AL22" s="14"/>
    </row>
    <row r="23" spans="1:38">
      <c r="A23" s="8"/>
      <c r="C23" t="s">
        <v>37</v>
      </c>
      <c r="D23" t="s">
        <v>38</v>
      </c>
      <c r="E23" t="s">
        <v>28</v>
      </c>
      <c r="F23" t="s">
        <v>29</v>
      </c>
      <c r="G23" t="s">
        <v>30</v>
      </c>
      <c r="H23" t="s">
        <v>31</v>
      </c>
      <c r="I23" t="s">
        <v>32</v>
      </c>
      <c r="J23" t="s">
        <v>33</v>
      </c>
      <c r="L23" s="1"/>
      <c r="M23" s="14"/>
      <c r="N23" s="8"/>
      <c r="P23" t="s">
        <v>28</v>
      </c>
      <c r="Q23" t="s">
        <v>29</v>
      </c>
      <c r="R23" t="s">
        <v>30</v>
      </c>
      <c r="S23" t="s">
        <v>31</v>
      </c>
      <c r="T23" t="s">
        <v>32</v>
      </c>
      <c r="U23" t="s">
        <v>33</v>
      </c>
      <c r="V23" t="s">
        <v>34</v>
      </c>
      <c r="W23" t="s">
        <v>35</v>
      </c>
      <c r="Y23" s="1"/>
      <c r="AL23" s="14"/>
    </row>
    <row r="24" spans="1:38">
      <c r="A24" s="8">
        <v>42534</v>
      </c>
      <c r="B24" t="s">
        <v>58</v>
      </c>
      <c r="C24">
        <v>581</v>
      </c>
      <c r="D24">
        <v>629</v>
      </c>
      <c r="E24">
        <v>573</v>
      </c>
      <c r="F24">
        <v>586</v>
      </c>
      <c r="G24">
        <v>587</v>
      </c>
      <c r="H24">
        <v>652</v>
      </c>
      <c r="I24">
        <v>634</v>
      </c>
      <c r="J24">
        <v>670</v>
      </c>
      <c r="L24" s="1"/>
      <c r="M24" s="14"/>
      <c r="N24" s="8">
        <v>42852</v>
      </c>
      <c r="O24" t="s">
        <v>59</v>
      </c>
      <c r="P24">
        <v>185</v>
      </c>
      <c r="Q24">
        <v>194</v>
      </c>
      <c r="R24">
        <v>194</v>
      </c>
      <c r="S24">
        <v>211</v>
      </c>
      <c r="T24">
        <v>214</v>
      </c>
      <c r="U24">
        <v>196</v>
      </c>
      <c r="V24">
        <v>244</v>
      </c>
      <c r="W24">
        <v>175</v>
      </c>
      <c r="Y24" s="1"/>
      <c r="AL24" s="14"/>
    </row>
    <row r="25" spans="1:38">
      <c r="A25" s="8"/>
      <c r="C25" t="s">
        <v>36</v>
      </c>
      <c r="D25" t="s">
        <v>37</v>
      </c>
      <c r="E25" t="s">
        <v>38</v>
      </c>
      <c r="F25" t="s">
        <v>28</v>
      </c>
      <c r="G25" t="s">
        <v>29</v>
      </c>
      <c r="H25" t="s">
        <v>30</v>
      </c>
      <c r="I25" t="s">
        <v>31</v>
      </c>
      <c r="J25" t="s">
        <v>32</v>
      </c>
      <c r="L25" s="1"/>
      <c r="M25" s="14"/>
      <c r="Y25" s="1"/>
      <c r="AL25" s="14"/>
    </row>
    <row r="26" spans="1:38">
      <c r="A26" s="8">
        <v>42534</v>
      </c>
      <c r="B26" t="s">
        <v>71</v>
      </c>
      <c r="C26">
        <v>810</v>
      </c>
      <c r="D26">
        <v>770</v>
      </c>
      <c r="E26">
        <v>886</v>
      </c>
      <c r="F26">
        <v>1122</v>
      </c>
      <c r="G26">
        <v>884</v>
      </c>
      <c r="H26">
        <v>993</v>
      </c>
      <c r="I26">
        <v>943</v>
      </c>
      <c r="J26">
        <v>991</v>
      </c>
      <c r="L26" s="1"/>
      <c r="M26" s="14"/>
      <c r="Y26" s="1"/>
      <c r="AL26" s="14"/>
    </row>
    <row r="27" spans="1:38">
      <c r="A27" s="8"/>
      <c r="C27" t="s">
        <v>16</v>
      </c>
      <c r="D27" t="s">
        <v>6</v>
      </c>
      <c r="E27" t="s">
        <v>7</v>
      </c>
      <c r="F27" t="s">
        <v>8</v>
      </c>
      <c r="G27" t="s">
        <v>9</v>
      </c>
      <c r="H27" t="s">
        <v>10</v>
      </c>
      <c r="I27" t="s">
        <v>11</v>
      </c>
      <c r="J27" t="s">
        <v>12</v>
      </c>
      <c r="L27" s="1"/>
      <c r="M27" s="14"/>
      <c r="Y27" s="1"/>
      <c r="AL27" s="14"/>
    </row>
    <row r="28" spans="1:38">
      <c r="A28" s="8">
        <v>41438</v>
      </c>
      <c r="B28" t="s">
        <v>55</v>
      </c>
      <c r="C28">
        <v>494</v>
      </c>
      <c r="D28">
        <v>494</v>
      </c>
      <c r="E28">
        <v>497</v>
      </c>
      <c r="F28">
        <v>489</v>
      </c>
      <c r="G28">
        <v>496</v>
      </c>
      <c r="H28">
        <v>512</v>
      </c>
      <c r="I28">
        <v>524</v>
      </c>
      <c r="J28">
        <v>528</v>
      </c>
      <c r="L28" s="1"/>
      <c r="M28" s="14"/>
      <c r="N28" s="15" t="s">
        <v>2</v>
      </c>
      <c r="O28" s="5" t="s">
        <v>3</v>
      </c>
      <c r="P28" s="5"/>
      <c r="Q28" s="5"/>
      <c r="R28" s="5" t="s">
        <v>51</v>
      </c>
      <c r="S28" s="5"/>
      <c r="T28" s="5"/>
      <c r="U28" s="5"/>
      <c r="V28" s="5" t="s">
        <v>54</v>
      </c>
      <c r="W28" s="6"/>
      <c r="Y28" s="1"/>
      <c r="AL28" s="14"/>
    </row>
    <row r="29" spans="1:38">
      <c r="A29" s="8"/>
      <c r="C29" t="s">
        <v>15</v>
      </c>
      <c r="D29" t="s">
        <v>16</v>
      </c>
      <c r="E29" t="s">
        <v>6</v>
      </c>
      <c r="F29" t="s">
        <v>7</v>
      </c>
      <c r="G29" t="s">
        <v>8</v>
      </c>
      <c r="H29" t="s">
        <v>9</v>
      </c>
      <c r="I29" t="s">
        <v>10</v>
      </c>
      <c r="J29" t="s">
        <v>11</v>
      </c>
      <c r="L29" s="1"/>
      <c r="M29" s="14"/>
      <c r="Q29" t="s">
        <v>19</v>
      </c>
      <c r="R29" t="s">
        <v>20</v>
      </c>
      <c r="S29" t="s">
        <v>21</v>
      </c>
      <c r="T29" t="s">
        <v>22</v>
      </c>
      <c r="U29" t="s">
        <v>23</v>
      </c>
      <c r="V29" t="s">
        <v>24</v>
      </c>
      <c r="W29" t="s">
        <v>25</v>
      </c>
      <c r="Y29" s="1"/>
      <c r="AL29" s="14"/>
    </row>
    <row r="30" spans="1:38">
      <c r="A30" s="8">
        <v>42538</v>
      </c>
      <c r="B30" t="s">
        <v>93</v>
      </c>
      <c r="C30">
        <v>454</v>
      </c>
      <c r="D30">
        <v>436</v>
      </c>
      <c r="E30">
        <v>458</v>
      </c>
      <c r="F30">
        <v>435</v>
      </c>
      <c r="G30">
        <v>441</v>
      </c>
      <c r="H30">
        <v>470</v>
      </c>
      <c r="I30">
        <v>468</v>
      </c>
      <c r="J30">
        <v>502</v>
      </c>
      <c r="L30" s="1"/>
      <c r="M30" s="14"/>
      <c r="N30" s="8">
        <v>42542</v>
      </c>
      <c r="O30" t="s">
        <v>85</v>
      </c>
      <c r="Q30">
        <v>441</v>
      </c>
      <c r="R30">
        <v>458</v>
      </c>
      <c r="S30">
        <v>460</v>
      </c>
      <c r="T30">
        <v>476</v>
      </c>
      <c r="U30">
        <v>496</v>
      </c>
      <c r="V30">
        <v>519</v>
      </c>
      <c r="W30">
        <v>556</v>
      </c>
      <c r="Y30" s="1"/>
      <c r="AL30" s="14"/>
    </row>
    <row r="31" spans="1:38">
      <c r="C31" t="s">
        <v>15</v>
      </c>
      <c r="D31" t="s">
        <v>16</v>
      </c>
      <c r="E31" t="s">
        <v>6</v>
      </c>
      <c r="F31" t="s">
        <v>7</v>
      </c>
      <c r="G31" t="s">
        <v>8</v>
      </c>
      <c r="H31" t="s">
        <v>9</v>
      </c>
      <c r="I31" t="s">
        <v>10</v>
      </c>
      <c r="J31" t="s">
        <v>11</v>
      </c>
      <c r="L31" s="1"/>
      <c r="M31" s="14"/>
      <c r="P31" t="s">
        <v>38</v>
      </c>
      <c r="Q31" t="s">
        <v>28</v>
      </c>
      <c r="R31" t="s">
        <v>29</v>
      </c>
      <c r="S31" t="s">
        <v>30</v>
      </c>
      <c r="T31" t="s">
        <v>31</v>
      </c>
      <c r="U31" t="s">
        <v>32</v>
      </c>
      <c r="V31" t="s">
        <v>33</v>
      </c>
      <c r="W31" t="s">
        <v>34</v>
      </c>
      <c r="Y31" s="1"/>
      <c r="AL31" s="14"/>
    </row>
    <row r="32" spans="1:38">
      <c r="A32" s="8">
        <v>42538</v>
      </c>
      <c r="B32" t="s">
        <v>94</v>
      </c>
      <c r="C32">
        <v>468</v>
      </c>
      <c r="D32">
        <v>458</v>
      </c>
      <c r="E32">
        <v>494</v>
      </c>
      <c r="F32">
        <v>483</v>
      </c>
      <c r="G32">
        <v>409</v>
      </c>
      <c r="H32">
        <v>420</v>
      </c>
      <c r="I32">
        <v>390</v>
      </c>
      <c r="J32">
        <v>379</v>
      </c>
      <c r="L32" s="1"/>
      <c r="M32" s="14"/>
      <c r="N32" s="8">
        <v>42543</v>
      </c>
      <c r="O32" t="s">
        <v>59</v>
      </c>
      <c r="P32">
        <v>497</v>
      </c>
      <c r="Q32">
        <v>496</v>
      </c>
      <c r="R32">
        <v>498</v>
      </c>
      <c r="S32">
        <v>511</v>
      </c>
      <c r="T32">
        <v>512</v>
      </c>
      <c r="U32">
        <v>514</v>
      </c>
      <c r="V32">
        <v>528</v>
      </c>
      <c r="W32">
        <v>527</v>
      </c>
      <c r="Y32" s="1"/>
      <c r="AL32" s="14"/>
    </row>
    <row r="33" spans="1:38">
      <c r="A33" s="8"/>
      <c r="C33" t="s">
        <v>16</v>
      </c>
      <c r="D33" t="s">
        <v>6</v>
      </c>
      <c r="E33" t="s">
        <v>7</v>
      </c>
      <c r="F33" t="s">
        <v>8</v>
      </c>
      <c r="G33" t="s">
        <v>9</v>
      </c>
      <c r="H33" t="s">
        <v>10</v>
      </c>
      <c r="I33" t="s">
        <v>11</v>
      </c>
      <c r="J33" t="s">
        <v>12</v>
      </c>
      <c r="L33" s="1"/>
      <c r="M33" s="14"/>
      <c r="P33" t="s">
        <v>14</v>
      </c>
      <c r="Q33" t="s">
        <v>15</v>
      </c>
      <c r="R33" t="s">
        <v>16</v>
      </c>
      <c r="S33" t="s">
        <v>6</v>
      </c>
      <c r="T33" t="s">
        <v>7</v>
      </c>
      <c r="U33" t="s">
        <v>8</v>
      </c>
      <c r="V33" t="s">
        <v>9</v>
      </c>
      <c r="W33" t="s">
        <v>40</v>
      </c>
      <c r="Y33" s="1"/>
      <c r="AL33" s="14"/>
    </row>
    <row r="34" spans="1:38">
      <c r="A34" s="8">
        <v>42538</v>
      </c>
      <c r="B34" t="s">
        <v>95</v>
      </c>
      <c r="C34">
        <v>295</v>
      </c>
      <c r="D34">
        <v>289</v>
      </c>
      <c r="E34">
        <v>293</v>
      </c>
      <c r="F34">
        <v>299</v>
      </c>
      <c r="G34">
        <v>299</v>
      </c>
      <c r="H34">
        <v>297</v>
      </c>
      <c r="I34">
        <v>309</v>
      </c>
      <c r="J34">
        <v>314</v>
      </c>
      <c r="L34" s="1"/>
      <c r="M34" s="14"/>
      <c r="N34" s="8">
        <v>42544</v>
      </c>
      <c r="O34" t="s">
        <v>59</v>
      </c>
      <c r="P34">
        <v>336</v>
      </c>
      <c r="Q34">
        <v>336</v>
      </c>
      <c r="R34">
        <v>332</v>
      </c>
      <c r="S34">
        <v>327</v>
      </c>
      <c r="T34">
        <v>330</v>
      </c>
      <c r="U34">
        <v>338</v>
      </c>
      <c r="V34">
        <v>351</v>
      </c>
      <c r="W34">
        <v>376</v>
      </c>
      <c r="Y34" s="1"/>
      <c r="AL34" s="14"/>
    </row>
    <row r="35" spans="1:38">
      <c r="A35" s="8"/>
      <c r="C35" t="s">
        <v>37</v>
      </c>
      <c r="D35" t="s">
        <v>38</v>
      </c>
      <c r="E35" t="s">
        <v>28</v>
      </c>
      <c r="F35" t="s">
        <v>29</v>
      </c>
      <c r="G35" t="s">
        <v>30</v>
      </c>
      <c r="H35" t="s">
        <v>31</v>
      </c>
      <c r="I35" t="s">
        <v>32</v>
      </c>
      <c r="J35" t="s">
        <v>33</v>
      </c>
      <c r="L35" s="1"/>
      <c r="M35" s="14"/>
      <c r="P35" t="s">
        <v>6</v>
      </c>
      <c r="Q35" t="s">
        <v>7</v>
      </c>
      <c r="R35" t="s">
        <v>8</v>
      </c>
      <c r="S35" t="s">
        <v>9</v>
      </c>
      <c r="T35" t="s">
        <v>10</v>
      </c>
      <c r="U35" t="s">
        <v>11</v>
      </c>
      <c r="V35" t="s">
        <v>12</v>
      </c>
      <c r="W35" t="s">
        <v>13</v>
      </c>
      <c r="Y35" s="1"/>
      <c r="AL35" s="14"/>
    </row>
    <row r="36" spans="1:38">
      <c r="A36" s="8">
        <v>42538</v>
      </c>
      <c r="B36" t="s">
        <v>87</v>
      </c>
      <c r="C36">
        <v>551</v>
      </c>
      <c r="D36">
        <v>560</v>
      </c>
      <c r="E36">
        <v>582</v>
      </c>
      <c r="F36">
        <v>598</v>
      </c>
      <c r="G36">
        <v>604</v>
      </c>
      <c r="H36">
        <v>617</v>
      </c>
      <c r="I36">
        <v>694</v>
      </c>
      <c r="J36">
        <v>754</v>
      </c>
      <c r="L36" s="1"/>
      <c r="M36" s="14"/>
      <c r="N36" s="8">
        <v>42545</v>
      </c>
      <c r="O36" t="s">
        <v>55</v>
      </c>
      <c r="P36">
        <v>338</v>
      </c>
      <c r="Q36">
        <v>348</v>
      </c>
      <c r="R36">
        <v>362</v>
      </c>
      <c r="S36">
        <v>370</v>
      </c>
      <c r="T36">
        <v>374</v>
      </c>
      <c r="U36">
        <v>387</v>
      </c>
      <c r="V36">
        <v>411</v>
      </c>
      <c r="W36">
        <v>478</v>
      </c>
      <c r="Y36" s="1"/>
      <c r="AL36" s="14"/>
    </row>
    <row r="37" spans="1:38">
      <c r="L37" s="1"/>
      <c r="M37" s="14"/>
      <c r="P37" t="s">
        <v>28</v>
      </c>
      <c r="Q37" t="s">
        <v>29</v>
      </c>
      <c r="R37" t="s">
        <v>30</v>
      </c>
      <c r="S37" t="s">
        <v>31</v>
      </c>
      <c r="T37" t="s">
        <v>32</v>
      </c>
      <c r="U37" t="s">
        <v>33</v>
      </c>
      <c r="V37" t="s">
        <v>34</v>
      </c>
      <c r="W37" t="s">
        <v>35</v>
      </c>
      <c r="Y37" s="1"/>
      <c r="AL37" s="14"/>
    </row>
    <row r="38" spans="1:38">
      <c r="L38" s="1"/>
      <c r="M38" s="14"/>
      <c r="N38" s="8">
        <v>41936</v>
      </c>
      <c r="O38" t="s">
        <v>71</v>
      </c>
      <c r="P38">
        <v>675</v>
      </c>
      <c r="Q38">
        <v>705</v>
      </c>
      <c r="R38">
        <v>710</v>
      </c>
      <c r="S38">
        <v>737</v>
      </c>
      <c r="T38">
        <v>718</v>
      </c>
      <c r="U38">
        <v>694</v>
      </c>
      <c r="V38">
        <v>706</v>
      </c>
      <c r="W38">
        <v>688</v>
      </c>
      <c r="Y38" s="1"/>
      <c r="AL38" s="14"/>
    </row>
    <row r="39" spans="1:38">
      <c r="L39" s="1"/>
      <c r="M39" s="14"/>
      <c r="P39" t="s">
        <v>29</v>
      </c>
      <c r="Q39" t="s">
        <v>30</v>
      </c>
      <c r="R39" t="s">
        <v>31</v>
      </c>
      <c r="S39" t="s">
        <v>32</v>
      </c>
      <c r="T39" t="s">
        <v>33</v>
      </c>
      <c r="U39" t="s">
        <v>34</v>
      </c>
      <c r="V39" t="s">
        <v>35</v>
      </c>
      <c r="W39" t="s">
        <v>46</v>
      </c>
      <c r="Y39" s="1"/>
      <c r="AL39" s="14"/>
    </row>
    <row r="40" spans="1:38">
      <c r="A40" s="15" t="s">
        <v>2</v>
      </c>
      <c r="B40" s="5" t="s">
        <v>3</v>
      </c>
      <c r="C40" s="5"/>
      <c r="D40" s="5"/>
      <c r="E40" s="5" t="s">
        <v>51</v>
      </c>
      <c r="F40" s="5"/>
      <c r="G40" s="5"/>
      <c r="H40" s="5"/>
      <c r="I40" s="5" t="s">
        <v>54</v>
      </c>
      <c r="J40" s="6"/>
      <c r="L40" s="1"/>
      <c r="M40" s="14"/>
      <c r="N40" s="8">
        <v>42555</v>
      </c>
      <c r="O40" t="s">
        <v>58</v>
      </c>
      <c r="P40">
        <v>406</v>
      </c>
      <c r="Q40">
        <v>410</v>
      </c>
      <c r="R40">
        <v>436</v>
      </c>
      <c r="S40">
        <v>453</v>
      </c>
      <c r="T40">
        <v>479</v>
      </c>
      <c r="U40">
        <v>495</v>
      </c>
      <c r="V40">
        <v>512</v>
      </c>
      <c r="W40">
        <v>485</v>
      </c>
      <c r="Y40" s="1"/>
      <c r="AL40" s="14"/>
    </row>
    <row r="41" spans="1:38">
      <c r="C41" t="s">
        <v>18</v>
      </c>
      <c r="D41" t="s">
        <v>19</v>
      </c>
      <c r="E41" t="s">
        <v>20</v>
      </c>
      <c r="F41" t="s">
        <v>21</v>
      </c>
      <c r="G41" t="s">
        <v>22</v>
      </c>
      <c r="H41" t="s">
        <v>23</v>
      </c>
      <c r="I41" t="s">
        <v>24</v>
      </c>
      <c r="J41" t="s">
        <v>25</v>
      </c>
      <c r="L41" s="1"/>
      <c r="M41" s="14"/>
      <c r="P41" t="s">
        <v>15</v>
      </c>
      <c r="Q41" t="s">
        <v>16</v>
      </c>
      <c r="R41" t="s">
        <v>6</v>
      </c>
      <c r="S41" t="s">
        <v>7</v>
      </c>
      <c r="T41" t="s">
        <v>8</v>
      </c>
      <c r="U41" t="s">
        <v>9</v>
      </c>
      <c r="V41" t="s">
        <v>10</v>
      </c>
      <c r="W41" t="s">
        <v>11</v>
      </c>
      <c r="Y41" s="1"/>
      <c r="AL41" s="14"/>
    </row>
    <row r="42" spans="1:38">
      <c r="A42" s="8">
        <v>42237</v>
      </c>
      <c r="B42" t="s">
        <v>58</v>
      </c>
      <c r="C42">
        <v>408</v>
      </c>
      <c r="D42">
        <v>409</v>
      </c>
      <c r="E42">
        <v>431</v>
      </c>
      <c r="F42">
        <v>430</v>
      </c>
      <c r="G42">
        <v>462</v>
      </c>
      <c r="H42">
        <v>477</v>
      </c>
      <c r="I42">
        <v>478</v>
      </c>
      <c r="J42">
        <v>516</v>
      </c>
      <c r="L42" s="1"/>
      <c r="M42" s="14"/>
      <c r="N42" s="8">
        <v>42555</v>
      </c>
      <c r="O42" t="s">
        <v>85</v>
      </c>
      <c r="P42">
        <v>485</v>
      </c>
      <c r="Q42">
        <v>488</v>
      </c>
      <c r="R42">
        <v>536</v>
      </c>
      <c r="S42">
        <v>554</v>
      </c>
      <c r="T42">
        <v>526</v>
      </c>
      <c r="U42">
        <v>572</v>
      </c>
      <c r="V42">
        <v>597</v>
      </c>
      <c r="W42">
        <v>653</v>
      </c>
      <c r="Y42" s="1"/>
      <c r="AL42" s="14"/>
    </row>
    <row r="43" spans="1:38">
      <c r="C43" t="s">
        <v>6</v>
      </c>
      <c r="D43" t="s">
        <v>7</v>
      </c>
      <c r="E43" t="s">
        <v>8</v>
      </c>
      <c r="F43" t="s">
        <v>9</v>
      </c>
      <c r="G43" t="s">
        <v>10</v>
      </c>
      <c r="H43" t="s">
        <v>11</v>
      </c>
      <c r="I43" t="s">
        <v>12</v>
      </c>
      <c r="J43" t="s">
        <v>13</v>
      </c>
      <c r="L43" s="1"/>
      <c r="M43" s="14"/>
      <c r="P43" t="s">
        <v>15</v>
      </c>
      <c r="Q43" t="s">
        <v>16</v>
      </c>
      <c r="R43" t="s">
        <v>6</v>
      </c>
      <c r="S43" t="s">
        <v>7</v>
      </c>
      <c r="T43" t="s">
        <v>8</v>
      </c>
      <c r="U43" t="s">
        <v>9</v>
      </c>
      <c r="V43" t="s">
        <v>10</v>
      </c>
      <c r="W43" t="s">
        <v>11</v>
      </c>
      <c r="Y43" s="1"/>
      <c r="AL43" s="14"/>
    </row>
    <row r="44" spans="1:38">
      <c r="A44" s="8">
        <v>42237</v>
      </c>
      <c r="B44" t="s">
        <v>87</v>
      </c>
      <c r="C44">
        <v>861</v>
      </c>
      <c r="D44">
        <v>889</v>
      </c>
      <c r="E44">
        <v>872</v>
      </c>
      <c r="F44">
        <v>983</v>
      </c>
      <c r="G44">
        <v>1054</v>
      </c>
      <c r="H44">
        <v>1186</v>
      </c>
      <c r="I44">
        <v>1086</v>
      </c>
      <c r="J44">
        <v>1052</v>
      </c>
      <c r="L44" s="1"/>
      <c r="M44" s="14"/>
      <c r="N44" s="8">
        <v>42555</v>
      </c>
      <c r="O44" t="s">
        <v>87</v>
      </c>
      <c r="P44">
        <v>523</v>
      </c>
      <c r="Q44">
        <v>530</v>
      </c>
      <c r="R44">
        <v>532</v>
      </c>
      <c r="S44">
        <v>554</v>
      </c>
      <c r="T44">
        <v>573</v>
      </c>
      <c r="U44">
        <v>593</v>
      </c>
      <c r="V44">
        <v>610</v>
      </c>
      <c r="W44">
        <v>779</v>
      </c>
      <c r="Y44" s="1"/>
      <c r="AL44" s="14"/>
    </row>
    <row r="45" spans="1:38">
      <c r="C45" t="s">
        <v>20</v>
      </c>
      <c r="D45" t="s">
        <v>21</v>
      </c>
      <c r="E45" t="s">
        <v>22</v>
      </c>
      <c r="F45" t="s">
        <v>23</v>
      </c>
      <c r="G45" t="s">
        <v>24</v>
      </c>
      <c r="H45" t="s">
        <v>25</v>
      </c>
      <c r="I45" t="s">
        <v>40</v>
      </c>
      <c r="J45" t="s">
        <v>41</v>
      </c>
      <c r="L45" s="1"/>
      <c r="M45" s="14"/>
      <c r="N45" s="8"/>
      <c r="P45" t="s">
        <v>23</v>
      </c>
      <c r="Q45" t="s">
        <v>24</v>
      </c>
      <c r="R45" t="s">
        <v>25</v>
      </c>
      <c r="S45" t="s">
        <v>40</v>
      </c>
      <c r="T45" t="s">
        <v>41</v>
      </c>
      <c r="U45" t="s">
        <v>42</v>
      </c>
      <c r="V45" t="s">
        <v>43</v>
      </c>
      <c r="W45" t="s">
        <v>92</v>
      </c>
      <c r="Y45" s="1"/>
      <c r="AL45" s="14"/>
    </row>
    <row r="46" spans="1:38">
      <c r="A46" s="8">
        <v>42521</v>
      </c>
      <c r="B46" t="s">
        <v>55</v>
      </c>
      <c r="C46">
        <v>279</v>
      </c>
      <c r="D46">
        <v>289</v>
      </c>
      <c r="E46">
        <v>325</v>
      </c>
      <c r="F46">
        <v>343</v>
      </c>
      <c r="G46">
        <v>340</v>
      </c>
      <c r="H46">
        <v>345</v>
      </c>
      <c r="I46">
        <v>351</v>
      </c>
      <c r="J46">
        <v>383</v>
      </c>
      <c r="L46" s="1"/>
      <c r="M46" s="14"/>
      <c r="N46" s="8">
        <v>42852</v>
      </c>
      <c r="O46" t="s">
        <v>58</v>
      </c>
      <c r="P46">
        <v>179</v>
      </c>
      <c r="Q46">
        <v>177</v>
      </c>
      <c r="R46">
        <v>178</v>
      </c>
      <c r="S46">
        <v>181</v>
      </c>
      <c r="T46">
        <v>182</v>
      </c>
      <c r="U46">
        <v>184</v>
      </c>
      <c r="V46">
        <v>182</v>
      </c>
      <c r="W46">
        <v>189</v>
      </c>
      <c r="Y46" s="1"/>
      <c r="AL46" s="14"/>
    </row>
    <row r="47" spans="1:38">
      <c r="A47" s="8"/>
      <c r="C47" t="s">
        <v>16</v>
      </c>
      <c r="D47" t="s">
        <v>6</v>
      </c>
      <c r="E47" t="s">
        <v>7</v>
      </c>
      <c r="F47" t="s">
        <v>8</v>
      </c>
      <c r="G47" t="s">
        <v>9</v>
      </c>
      <c r="H47" t="s">
        <v>10</v>
      </c>
      <c r="I47" t="s">
        <v>11</v>
      </c>
      <c r="J47" t="s">
        <v>12</v>
      </c>
      <c r="L47" s="1"/>
      <c r="M47" s="14"/>
      <c r="N47" s="8"/>
      <c r="P47" t="s">
        <v>28</v>
      </c>
      <c r="Q47" t="s">
        <v>29</v>
      </c>
      <c r="R47" t="s">
        <v>30</v>
      </c>
      <c r="S47" t="s">
        <v>31</v>
      </c>
      <c r="T47" t="s">
        <v>32</v>
      </c>
      <c r="U47" t="s">
        <v>33</v>
      </c>
      <c r="V47" t="s">
        <v>34</v>
      </c>
      <c r="W47" t="s">
        <v>35</v>
      </c>
      <c r="Y47" s="1"/>
      <c r="AL47" s="14"/>
    </row>
    <row r="48" spans="1:38">
      <c r="A48" s="8">
        <v>42527</v>
      </c>
      <c r="B48" t="s">
        <v>88</v>
      </c>
      <c r="C48">
        <v>416</v>
      </c>
      <c r="D48">
        <v>429</v>
      </c>
      <c r="E48">
        <v>428</v>
      </c>
      <c r="F48">
        <v>424</v>
      </c>
      <c r="G48">
        <v>427</v>
      </c>
      <c r="H48">
        <v>425</v>
      </c>
      <c r="I48">
        <v>430</v>
      </c>
      <c r="J48">
        <v>432</v>
      </c>
      <c r="L48" s="1"/>
      <c r="M48" s="14"/>
      <c r="N48" s="8">
        <v>42852</v>
      </c>
      <c r="O48" t="s">
        <v>59</v>
      </c>
      <c r="P48">
        <v>154</v>
      </c>
      <c r="Q48">
        <v>155</v>
      </c>
      <c r="R48">
        <v>158</v>
      </c>
      <c r="S48">
        <v>161</v>
      </c>
      <c r="T48">
        <v>157</v>
      </c>
      <c r="U48">
        <v>159</v>
      </c>
      <c r="V48">
        <v>161</v>
      </c>
      <c r="W48">
        <v>165</v>
      </c>
      <c r="Y48" s="1"/>
      <c r="AL48" s="14"/>
    </row>
    <row r="49" spans="1:38">
      <c r="A49" s="8" t="s">
        <v>89</v>
      </c>
      <c r="C49" t="s">
        <v>6</v>
      </c>
      <c r="D49" t="s">
        <v>7</v>
      </c>
      <c r="E49" t="s">
        <v>8</v>
      </c>
      <c r="F49" t="s">
        <v>9</v>
      </c>
      <c r="G49" t="s">
        <v>10</v>
      </c>
      <c r="H49" t="s">
        <v>11</v>
      </c>
      <c r="I49" t="s">
        <v>12</v>
      </c>
      <c r="J49" t="s">
        <v>13</v>
      </c>
      <c r="L49" s="1"/>
      <c r="M49" s="14"/>
      <c r="Y49" s="1"/>
      <c r="AL49" s="14"/>
    </row>
    <row r="50" spans="1:38">
      <c r="A50" s="8">
        <v>42527</v>
      </c>
      <c r="B50" t="s">
        <v>90</v>
      </c>
      <c r="C50">
        <v>310</v>
      </c>
      <c r="D50">
        <v>311</v>
      </c>
      <c r="E50">
        <v>306</v>
      </c>
      <c r="F50">
        <v>308</v>
      </c>
      <c r="G50">
        <v>309</v>
      </c>
      <c r="H50">
        <v>309</v>
      </c>
      <c r="I50">
        <v>307</v>
      </c>
      <c r="J50">
        <v>312</v>
      </c>
      <c r="L50" s="1"/>
      <c r="M50" s="14"/>
      <c r="Y50" s="1"/>
      <c r="AL50" s="14"/>
    </row>
    <row r="51" spans="1:38">
      <c r="A51" s="8"/>
      <c r="C51" t="s">
        <v>20</v>
      </c>
      <c r="D51" t="s">
        <v>21</v>
      </c>
      <c r="E51" t="s">
        <v>22</v>
      </c>
      <c r="F51" t="s">
        <v>23</v>
      </c>
      <c r="G51" t="s">
        <v>24</v>
      </c>
      <c r="H51" t="s">
        <v>25</v>
      </c>
      <c r="I51" t="s">
        <v>40</v>
      </c>
      <c r="J51" t="s">
        <v>41</v>
      </c>
      <c r="L51" s="1"/>
      <c r="M51" s="14"/>
      <c r="Y51" s="1"/>
      <c r="AL51" s="14"/>
    </row>
    <row r="52" spans="1:38">
      <c r="A52" s="8">
        <v>42527</v>
      </c>
      <c r="B52" t="s">
        <v>85</v>
      </c>
      <c r="C52">
        <v>661</v>
      </c>
      <c r="D52">
        <v>671</v>
      </c>
      <c r="E52">
        <v>683</v>
      </c>
      <c r="F52">
        <v>696</v>
      </c>
      <c r="G52">
        <v>699</v>
      </c>
      <c r="H52">
        <v>694</v>
      </c>
      <c r="I52">
        <v>715</v>
      </c>
      <c r="J52">
        <v>744</v>
      </c>
      <c r="L52" s="1"/>
      <c r="M52" s="14"/>
      <c r="N52" s="15" t="s">
        <v>2</v>
      </c>
      <c r="O52" s="5" t="s">
        <v>3</v>
      </c>
      <c r="P52" s="5"/>
      <c r="Q52" s="5"/>
      <c r="R52" s="5" t="s">
        <v>79</v>
      </c>
      <c r="S52" s="5"/>
      <c r="T52" s="5"/>
      <c r="U52" s="5"/>
      <c r="V52" s="5" t="s">
        <v>54</v>
      </c>
      <c r="W52" s="6"/>
      <c r="Y52" s="1"/>
      <c r="AL52" s="14"/>
    </row>
    <row r="53" spans="1:38">
      <c r="C53" t="s">
        <v>19</v>
      </c>
      <c r="D53" t="s">
        <v>20</v>
      </c>
      <c r="E53" t="s">
        <v>21</v>
      </c>
      <c r="F53" t="s">
        <v>22</v>
      </c>
      <c r="G53" t="s">
        <v>23</v>
      </c>
      <c r="H53" t="s">
        <v>24</v>
      </c>
      <c r="I53" t="s">
        <v>25</v>
      </c>
      <c r="J53" t="s">
        <v>40</v>
      </c>
      <c r="L53" s="1"/>
      <c r="M53" s="14"/>
      <c r="Q53" t="s">
        <v>19</v>
      </c>
      <c r="R53" t="s">
        <v>20</v>
      </c>
      <c r="S53" t="s">
        <v>21</v>
      </c>
      <c r="T53" t="s">
        <v>22</v>
      </c>
      <c r="U53" t="s">
        <v>23</v>
      </c>
      <c r="V53" t="s">
        <v>24</v>
      </c>
      <c r="W53" t="s">
        <v>25</v>
      </c>
      <c r="Y53" s="1"/>
      <c r="AL53" s="14"/>
    </row>
    <row r="54" spans="1:38">
      <c r="A54" s="8">
        <v>42527</v>
      </c>
      <c r="B54" t="s">
        <v>91</v>
      </c>
      <c r="C54">
        <v>1130</v>
      </c>
      <c r="D54">
        <v>1229</v>
      </c>
      <c r="E54">
        <v>1329</v>
      </c>
      <c r="F54">
        <v>1316</v>
      </c>
      <c r="G54">
        <v>1350</v>
      </c>
      <c r="H54">
        <v>1415</v>
      </c>
      <c r="I54">
        <v>1443</v>
      </c>
      <c r="J54">
        <v>1503</v>
      </c>
      <c r="L54" s="1"/>
      <c r="M54" s="14"/>
      <c r="N54" s="8">
        <v>42542</v>
      </c>
      <c r="O54" t="s">
        <v>85</v>
      </c>
      <c r="Q54">
        <v>79</v>
      </c>
      <c r="R54">
        <v>145</v>
      </c>
      <c r="S54">
        <v>159</v>
      </c>
      <c r="T54">
        <v>237</v>
      </c>
      <c r="U54">
        <v>345</v>
      </c>
      <c r="V54">
        <v>349</v>
      </c>
      <c r="W54">
        <v>163</v>
      </c>
      <c r="Y54" s="1"/>
      <c r="AL54" s="14"/>
    </row>
    <row r="55" spans="1:38">
      <c r="A55" s="8"/>
      <c r="C55" t="s">
        <v>19</v>
      </c>
      <c r="D55" t="s">
        <v>20</v>
      </c>
      <c r="E55" t="s">
        <v>21</v>
      </c>
      <c r="F55" t="s">
        <v>22</v>
      </c>
      <c r="G55" t="s">
        <v>23</v>
      </c>
      <c r="H55" t="s">
        <v>24</v>
      </c>
      <c r="I55" t="s">
        <v>25</v>
      </c>
      <c r="J55" t="s">
        <v>40</v>
      </c>
      <c r="L55" s="1"/>
      <c r="M55" s="14"/>
      <c r="P55" t="s">
        <v>38</v>
      </c>
      <c r="Q55" t="s">
        <v>28</v>
      </c>
      <c r="R55" t="s">
        <v>29</v>
      </c>
      <c r="S55" t="s">
        <v>30</v>
      </c>
      <c r="T55" t="s">
        <v>31</v>
      </c>
      <c r="U55" t="s">
        <v>32</v>
      </c>
      <c r="V55" t="s">
        <v>33</v>
      </c>
      <c r="W55" t="s">
        <v>34</v>
      </c>
      <c r="Y55" s="1"/>
      <c r="AL55" s="14"/>
    </row>
    <row r="56" spans="1:38">
      <c r="A56" s="8">
        <v>42528</v>
      </c>
      <c r="B56" t="s">
        <v>58</v>
      </c>
      <c r="C56">
        <v>922</v>
      </c>
      <c r="D56">
        <v>944</v>
      </c>
      <c r="E56">
        <v>973</v>
      </c>
      <c r="F56">
        <v>1005</v>
      </c>
      <c r="G56">
        <v>1058</v>
      </c>
      <c r="H56">
        <v>1085</v>
      </c>
      <c r="I56">
        <v>1072</v>
      </c>
      <c r="J56">
        <v>1094</v>
      </c>
      <c r="L56" s="1"/>
      <c r="M56" s="14"/>
      <c r="N56" s="8">
        <v>42543</v>
      </c>
      <c r="O56" t="s">
        <v>59</v>
      </c>
      <c r="P56">
        <v>165</v>
      </c>
      <c r="Q56">
        <v>262</v>
      </c>
      <c r="R56">
        <v>360</v>
      </c>
      <c r="S56">
        <v>368</v>
      </c>
      <c r="T56">
        <v>297</v>
      </c>
      <c r="U56">
        <v>392</v>
      </c>
      <c r="V56">
        <v>557</v>
      </c>
      <c r="W56">
        <v>214</v>
      </c>
      <c r="Y56" s="1"/>
      <c r="AL56" s="14"/>
    </row>
    <row r="57" spans="1:38">
      <c r="A57" s="8"/>
      <c r="C57" t="s">
        <v>36</v>
      </c>
      <c r="D57" t="s">
        <v>37</v>
      </c>
      <c r="E57" t="s">
        <v>38</v>
      </c>
      <c r="F57" t="s">
        <v>28</v>
      </c>
      <c r="G57" t="s">
        <v>29</v>
      </c>
      <c r="H57" t="s">
        <v>30</v>
      </c>
      <c r="I57" t="s">
        <v>31</v>
      </c>
      <c r="J57" t="s">
        <v>32</v>
      </c>
      <c r="L57" s="1"/>
      <c r="M57" s="14"/>
      <c r="P57" t="s">
        <v>14</v>
      </c>
      <c r="Q57" t="s">
        <v>15</v>
      </c>
      <c r="R57" t="s">
        <v>16</v>
      </c>
      <c r="S57" t="s">
        <v>6</v>
      </c>
      <c r="T57" t="s">
        <v>7</v>
      </c>
      <c r="U57" t="s">
        <v>8</v>
      </c>
      <c r="V57" t="s">
        <v>9</v>
      </c>
      <c r="W57" t="s">
        <v>40</v>
      </c>
      <c r="Y57" s="1"/>
      <c r="AL57" s="14"/>
    </row>
    <row r="58" spans="1:38">
      <c r="A58" s="8">
        <v>42530</v>
      </c>
      <c r="B58" t="s">
        <v>85</v>
      </c>
      <c r="C58">
        <v>720</v>
      </c>
      <c r="D58">
        <v>715</v>
      </c>
      <c r="E58">
        <v>718</v>
      </c>
      <c r="F58">
        <v>709</v>
      </c>
      <c r="G58">
        <v>732</v>
      </c>
      <c r="H58">
        <v>728</v>
      </c>
      <c r="I58">
        <v>720</v>
      </c>
      <c r="J58">
        <v>714</v>
      </c>
      <c r="L58" s="1"/>
      <c r="M58" s="14"/>
      <c r="N58" s="8">
        <v>42544</v>
      </c>
      <c r="O58" t="s">
        <v>59</v>
      </c>
      <c r="P58">
        <v>43</v>
      </c>
      <c r="Q58">
        <v>35</v>
      </c>
      <c r="R58">
        <v>67</v>
      </c>
      <c r="S58">
        <v>95</v>
      </c>
      <c r="T58">
        <v>120</v>
      </c>
      <c r="U58">
        <v>139</v>
      </c>
      <c r="V58">
        <v>162</v>
      </c>
      <c r="W58">
        <v>14</v>
      </c>
      <c r="Y58" s="1"/>
      <c r="AL58" s="14"/>
    </row>
    <row r="59" spans="1:38">
      <c r="A59" s="8"/>
      <c r="C59" t="s">
        <v>37</v>
      </c>
      <c r="D59" t="s">
        <v>38</v>
      </c>
      <c r="E59" t="s">
        <v>28</v>
      </c>
      <c r="F59" t="s">
        <v>29</v>
      </c>
      <c r="G59" t="s">
        <v>30</v>
      </c>
      <c r="H59" t="s">
        <v>31</v>
      </c>
      <c r="I59" t="s">
        <v>32</v>
      </c>
      <c r="J59" t="s">
        <v>33</v>
      </c>
      <c r="L59" s="1"/>
      <c r="M59" s="14"/>
      <c r="P59" t="s">
        <v>6</v>
      </c>
      <c r="Q59" t="s">
        <v>7</v>
      </c>
      <c r="R59" t="s">
        <v>8</v>
      </c>
      <c r="S59" t="s">
        <v>9</v>
      </c>
      <c r="T59" t="s">
        <v>10</v>
      </c>
      <c r="U59" t="s">
        <v>11</v>
      </c>
      <c r="V59" t="s">
        <v>12</v>
      </c>
      <c r="W59" t="s">
        <v>13</v>
      </c>
      <c r="Y59" s="1"/>
      <c r="AL59" s="14"/>
    </row>
    <row r="60" spans="1:38">
      <c r="A60" s="8">
        <v>42534</v>
      </c>
      <c r="B60" t="s">
        <v>58</v>
      </c>
      <c r="C60">
        <v>461</v>
      </c>
      <c r="D60">
        <v>471</v>
      </c>
      <c r="E60">
        <v>477</v>
      </c>
      <c r="F60">
        <v>475</v>
      </c>
      <c r="G60">
        <v>452</v>
      </c>
      <c r="H60">
        <v>515</v>
      </c>
      <c r="I60">
        <v>522</v>
      </c>
      <c r="J60">
        <v>534</v>
      </c>
      <c r="L60" s="1"/>
      <c r="M60" s="14"/>
      <c r="N60" s="8">
        <v>42545</v>
      </c>
      <c r="O60" t="s">
        <v>55</v>
      </c>
      <c r="P60">
        <v>28</v>
      </c>
      <c r="Q60">
        <v>12</v>
      </c>
      <c r="R60">
        <v>29</v>
      </c>
      <c r="S60">
        <v>66</v>
      </c>
      <c r="T60">
        <v>97</v>
      </c>
      <c r="U60">
        <v>88</v>
      </c>
      <c r="V60">
        <v>108</v>
      </c>
      <c r="W60">
        <v>30</v>
      </c>
      <c r="Y60" s="1"/>
      <c r="AL60" s="14"/>
    </row>
    <row r="61" spans="1:38">
      <c r="A61" s="8"/>
      <c r="C61" t="s">
        <v>36</v>
      </c>
      <c r="D61" t="s">
        <v>37</v>
      </c>
      <c r="E61" t="s">
        <v>38</v>
      </c>
      <c r="F61" t="s">
        <v>28</v>
      </c>
      <c r="G61" t="s">
        <v>29</v>
      </c>
      <c r="H61" t="s">
        <v>30</v>
      </c>
      <c r="I61" t="s">
        <v>31</v>
      </c>
      <c r="J61" t="s">
        <v>32</v>
      </c>
      <c r="L61" s="1"/>
      <c r="M61" s="14"/>
      <c r="P61" t="s">
        <v>28</v>
      </c>
      <c r="Q61" t="s">
        <v>29</v>
      </c>
      <c r="R61" t="s">
        <v>30</v>
      </c>
      <c r="S61" t="s">
        <v>31</v>
      </c>
      <c r="T61" t="s">
        <v>32</v>
      </c>
      <c r="U61" t="s">
        <v>33</v>
      </c>
      <c r="V61" t="s">
        <v>34</v>
      </c>
      <c r="W61" t="s">
        <v>35</v>
      </c>
      <c r="Y61" s="1"/>
      <c r="AL61" s="14"/>
    </row>
    <row r="62" spans="1:38">
      <c r="A62" s="8">
        <v>42534</v>
      </c>
      <c r="B62" t="s">
        <v>71</v>
      </c>
      <c r="C62">
        <v>466</v>
      </c>
      <c r="D62">
        <v>496</v>
      </c>
      <c r="E62">
        <v>521</v>
      </c>
      <c r="F62">
        <v>561</v>
      </c>
      <c r="G62">
        <v>609</v>
      </c>
      <c r="H62">
        <v>614</v>
      </c>
      <c r="I62">
        <v>658</v>
      </c>
      <c r="J62">
        <v>649</v>
      </c>
      <c r="L62" s="1"/>
      <c r="M62" s="14"/>
      <c r="N62" s="8">
        <v>41936</v>
      </c>
      <c r="O62" t="s">
        <v>71</v>
      </c>
      <c r="P62">
        <v>471</v>
      </c>
      <c r="Q62">
        <v>632</v>
      </c>
      <c r="R62">
        <v>1207</v>
      </c>
      <c r="S62">
        <v>1445</v>
      </c>
      <c r="T62">
        <v>1132</v>
      </c>
      <c r="U62">
        <v>785</v>
      </c>
      <c r="V62">
        <v>682</v>
      </c>
      <c r="W62">
        <v>216</v>
      </c>
      <c r="Y62" s="1"/>
      <c r="AL62" s="14"/>
    </row>
    <row r="63" spans="1:38">
      <c r="A63" s="8"/>
      <c r="C63" t="s">
        <v>16</v>
      </c>
      <c r="D63" t="s">
        <v>6</v>
      </c>
      <c r="E63" t="s">
        <v>7</v>
      </c>
      <c r="F63" t="s">
        <v>8</v>
      </c>
      <c r="G63" t="s">
        <v>9</v>
      </c>
      <c r="H63" t="s">
        <v>10</v>
      </c>
      <c r="I63" t="s">
        <v>11</v>
      </c>
      <c r="J63" t="s">
        <v>12</v>
      </c>
      <c r="L63" s="1"/>
      <c r="M63" s="14"/>
      <c r="P63" t="s">
        <v>29</v>
      </c>
      <c r="Q63" t="s">
        <v>30</v>
      </c>
      <c r="R63" t="s">
        <v>31</v>
      </c>
      <c r="S63" t="s">
        <v>32</v>
      </c>
      <c r="T63" t="s">
        <v>33</v>
      </c>
      <c r="U63" t="s">
        <v>34</v>
      </c>
      <c r="V63" t="s">
        <v>35</v>
      </c>
      <c r="W63" t="s">
        <v>46</v>
      </c>
      <c r="Y63" s="1"/>
      <c r="AL63" s="14"/>
    </row>
    <row r="64" spans="1:38">
      <c r="A64" s="8">
        <v>41438</v>
      </c>
      <c r="B64" t="s">
        <v>55</v>
      </c>
      <c r="C64">
        <v>418</v>
      </c>
      <c r="D64">
        <v>423</v>
      </c>
      <c r="E64">
        <v>430</v>
      </c>
      <c r="F64">
        <v>440</v>
      </c>
      <c r="G64">
        <v>443</v>
      </c>
      <c r="H64">
        <v>448</v>
      </c>
      <c r="I64">
        <v>466</v>
      </c>
      <c r="J64">
        <v>463</v>
      </c>
      <c r="L64" s="1"/>
      <c r="M64" s="14"/>
      <c r="N64" s="8">
        <v>42555</v>
      </c>
      <c r="O64" t="s">
        <v>58</v>
      </c>
      <c r="P64">
        <v>48</v>
      </c>
      <c r="Q64">
        <v>53</v>
      </c>
      <c r="R64">
        <v>61</v>
      </c>
      <c r="S64">
        <v>58</v>
      </c>
      <c r="T64">
        <v>206</v>
      </c>
      <c r="U64">
        <v>164</v>
      </c>
      <c r="V64">
        <v>259</v>
      </c>
      <c r="W64">
        <v>113</v>
      </c>
      <c r="Y64" s="1"/>
      <c r="AL64" s="14"/>
    </row>
    <row r="65" spans="1:38">
      <c r="A65" s="8"/>
      <c r="C65" t="s">
        <v>15</v>
      </c>
      <c r="D65" t="s">
        <v>16</v>
      </c>
      <c r="E65" t="s">
        <v>6</v>
      </c>
      <c r="F65" t="s">
        <v>7</v>
      </c>
      <c r="G65" t="s">
        <v>8</v>
      </c>
      <c r="H65" t="s">
        <v>9</v>
      </c>
      <c r="I65" t="s">
        <v>10</v>
      </c>
      <c r="J65" t="s">
        <v>11</v>
      </c>
      <c r="L65" s="1"/>
      <c r="M65" s="14"/>
      <c r="P65" t="s">
        <v>15</v>
      </c>
      <c r="Q65" t="s">
        <v>16</v>
      </c>
      <c r="R65" t="s">
        <v>6</v>
      </c>
      <c r="S65" t="s">
        <v>7</v>
      </c>
      <c r="T65" t="s">
        <v>8</v>
      </c>
      <c r="U65" t="s">
        <v>9</v>
      </c>
      <c r="V65" t="s">
        <v>10</v>
      </c>
      <c r="W65" t="s">
        <v>11</v>
      </c>
      <c r="Y65" s="1"/>
      <c r="AL65" s="14"/>
    </row>
    <row r="66" spans="1:38">
      <c r="A66" s="8">
        <v>42538</v>
      </c>
      <c r="B66" t="s">
        <v>93</v>
      </c>
      <c r="C66">
        <v>305</v>
      </c>
      <c r="D66">
        <v>302</v>
      </c>
      <c r="E66">
        <v>303</v>
      </c>
      <c r="F66">
        <v>303</v>
      </c>
      <c r="G66">
        <v>305</v>
      </c>
      <c r="H66">
        <v>303</v>
      </c>
      <c r="I66">
        <v>308</v>
      </c>
      <c r="J66">
        <v>307</v>
      </c>
      <c r="L66" s="1"/>
      <c r="M66" s="14"/>
      <c r="N66" s="8">
        <v>42555</v>
      </c>
      <c r="O66" t="s">
        <v>85</v>
      </c>
      <c r="P66">
        <v>147</v>
      </c>
      <c r="Q66">
        <v>131</v>
      </c>
      <c r="R66">
        <v>140</v>
      </c>
      <c r="S66">
        <v>204</v>
      </c>
      <c r="T66">
        <v>250</v>
      </c>
      <c r="U66">
        <v>299</v>
      </c>
      <c r="V66">
        <v>295</v>
      </c>
      <c r="W66">
        <v>40</v>
      </c>
      <c r="Y66" s="1"/>
      <c r="AL66" s="14"/>
    </row>
    <row r="67" spans="1:38">
      <c r="C67" t="s">
        <v>15</v>
      </c>
      <c r="D67" t="s">
        <v>16</v>
      </c>
      <c r="E67" t="s">
        <v>6</v>
      </c>
      <c r="F67" t="s">
        <v>7</v>
      </c>
      <c r="G67" t="s">
        <v>8</v>
      </c>
      <c r="H67" t="s">
        <v>9</v>
      </c>
      <c r="I67" t="s">
        <v>10</v>
      </c>
      <c r="J67" t="s">
        <v>11</v>
      </c>
      <c r="L67" s="1"/>
      <c r="M67" s="14"/>
      <c r="P67" t="s">
        <v>15</v>
      </c>
      <c r="Q67" t="s">
        <v>16</v>
      </c>
      <c r="R67" t="s">
        <v>6</v>
      </c>
      <c r="S67" t="s">
        <v>7</v>
      </c>
      <c r="T67" t="s">
        <v>8</v>
      </c>
      <c r="U67" t="s">
        <v>9</v>
      </c>
      <c r="V67" t="s">
        <v>10</v>
      </c>
      <c r="W67" t="s">
        <v>11</v>
      </c>
      <c r="Y67" s="1"/>
      <c r="AL67" s="14"/>
    </row>
    <row r="68" spans="1:38">
      <c r="A68" s="8">
        <v>42538</v>
      </c>
      <c r="B68" t="s">
        <v>94</v>
      </c>
      <c r="C68">
        <v>285</v>
      </c>
      <c r="D68">
        <v>284</v>
      </c>
      <c r="E68">
        <v>287</v>
      </c>
      <c r="F68">
        <v>290</v>
      </c>
      <c r="G68">
        <v>291</v>
      </c>
      <c r="H68">
        <v>297</v>
      </c>
      <c r="I68">
        <v>294</v>
      </c>
      <c r="J68">
        <v>301</v>
      </c>
      <c r="L68" s="1"/>
      <c r="M68" s="14"/>
      <c r="N68" s="8">
        <v>42555</v>
      </c>
      <c r="O68" t="s">
        <v>87</v>
      </c>
      <c r="P68">
        <v>283</v>
      </c>
      <c r="Q68">
        <v>353</v>
      </c>
      <c r="R68">
        <v>422</v>
      </c>
      <c r="S68">
        <v>560</v>
      </c>
      <c r="T68">
        <v>767</v>
      </c>
      <c r="U68">
        <v>507</v>
      </c>
      <c r="V68">
        <v>113</v>
      </c>
      <c r="W68">
        <v>72</v>
      </c>
      <c r="Y68" s="1"/>
      <c r="AL68" s="14"/>
    </row>
    <row r="69" spans="1:38">
      <c r="A69" s="8"/>
      <c r="C69" t="s">
        <v>16</v>
      </c>
      <c r="D69" t="s">
        <v>6</v>
      </c>
      <c r="E69" t="s">
        <v>7</v>
      </c>
      <c r="F69" t="s">
        <v>8</v>
      </c>
      <c r="G69" t="s">
        <v>9</v>
      </c>
      <c r="H69" t="s">
        <v>10</v>
      </c>
      <c r="I69" t="s">
        <v>11</v>
      </c>
      <c r="J69" t="s">
        <v>12</v>
      </c>
      <c r="L69" s="1"/>
      <c r="M69" s="14"/>
      <c r="N69" s="8"/>
      <c r="P69" t="s">
        <v>23</v>
      </c>
      <c r="Q69" t="s">
        <v>24</v>
      </c>
      <c r="R69" t="s">
        <v>25</v>
      </c>
      <c r="S69" t="s">
        <v>40</v>
      </c>
      <c r="T69" t="s">
        <v>41</v>
      </c>
      <c r="U69" t="s">
        <v>42</v>
      </c>
      <c r="V69" t="s">
        <v>43</v>
      </c>
      <c r="W69" t="s">
        <v>92</v>
      </c>
      <c r="Y69" s="1"/>
      <c r="AL69" s="14"/>
    </row>
    <row r="70" spans="1:38">
      <c r="A70" s="8">
        <v>42538</v>
      </c>
      <c r="B70" t="s">
        <v>95</v>
      </c>
      <c r="C70">
        <v>257</v>
      </c>
      <c r="D70">
        <v>256</v>
      </c>
      <c r="E70">
        <v>258</v>
      </c>
      <c r="F70">
        <v>258</v>
      </c>
      <c r="G70">
        <v>260</v>
      </c>
      <c r="H70">
        <v>261</v>
      </c>
      <c r="I70">
        <v>267</v>
      </c>
      <c r="J70">
        <v>266</v>
      </c>
      <c r="L70" s="1"/>
      <c r="M70" s="14"/>
      <c r="N70" s="8">
        <v>42852</v>
      </c>
      <c r="O70" t="s">
        <v>58</v>
      </c>
      <c r="P70">
        <v>44</v>
      </c>
      <c r="Q70">
        <v>22</v>
      </c>
      <c r="R70">
        <v>27</v>
      </c>
      <c r="S70">
        <v>48</v>
      </c>
      <c r="T70">
        <v>75</v>
      </c>
      <c r="U70">
        <v>115</v>
      </c>
      <c r="V70">
        <v>110</v>
      </c>
      <c r="W70">
        <v>17</v>
      </c>
      <c r="Y70" s="1"/>
      <c r="AL70" s="14"/>
    </row>
    <row r="71" spans="1:38">
      <c r="A71" s="8"/>
      <c r="C71" t="s">
        <v>37</v>
      </c>
      <c r="D71" t="s">
        <v>38</v>
      </c>
      <c r="E71" t="s">
        <v>28</v>
      </c>
      <c r="F71" t="s">
        <v>29</v>
      </c>
      <c r="G71" t="s">
        <v>30</v>
      </c>
      <c r="H71" t="s">
        <v>31</v>
      </c>
      <c r="I71" t="s">
        <v>32</v>
      </c>
      <c r="J71" t="s">
        <v>33</v>
      </c>
      <c r="L71" s="1"/>
      <c r="M71" s="14"/>
      <c r="N71" s="8"/>
      <c r="P71" t="s">
        <v>28</v>
      </c>
      <c r="Q71" t="s">
        <v>29</v>
      </c>
      <c r="R71" t="s">
        <v>30</v>
      </c>
      <c r="S71" t="s">
        <v>31</v>
      </c>
      <c r="T71" t="s">
        <v>32</v>
      </c>
      <c r="U71" t="s">
        <v>33</v>
      </c>
      <c r="V71" t="s">
        <v>34</v>
      </c>
      <c r="W71" t="s">
        <v>35</v>
      </c>
      <c r="Y71" s="1"/>
      <c r="AL71" s="14"/>
    </row>
    <row r="72" spans="1:38">
      <c r="A72" s="8">
        <v>42538</v>
      </c>
      <c r="B72" t="s">
        <v>87</v>
      </c>
      <c r="C72">
        <v>461</v>
      </c>
      <c r="D72">
        <v>471</v>
      </c>
      <c r="E72">
        <v>485</v>
      </c>
      <c r="F72">
        <v>491</v>
      </c>
      <c r="G72">
        <v>492</v>
      </c>
      <c r="H72">
        <v>513</v>
      </c>
      <c r="I72">
        <v>561</v>
      </c>
      <c r="J72">
        <v>585</v>
      </c>
      <c r="L72" s="1"/>
      <c r="M72" s="14"/>
      <c r="N72" s="8">
        <v>42852</v>
      </c>
      <c r="O72" t="s">
        <v>59</v>
      </c>
      <c r="P72">
        <v>31</v>
      </c>
      <c r="Q72">
        <v>39</v>
      </c>
      <c r="R72">
        <v>36</v>
      </c>
      <c r="S72">
        <v>50</v>
      </c>
      <c r="T72">
        <v>57</v>
      </c>
      <c r="U72">
        <v>37</v>
      </c>
      <c r="V72">
        <v>83</v>
      </c>
      <c r="W72">
        <v>10</v>
      </c>
      <c r="Y72" s="1"/>
      <c r="AL72" s="14"/>
    </row>
    <row r="73" spans="1:38">
      <c r="L73" s="1"/>
      <c r="M73" s="14"/>
      <c r="Y73" s="1"/>
      <c r="AL73" s="14"/>
    </row>
    <row r="74" spans="1:38">
      <c r="L74" s="1"/>
      <c r="M74" s="14"/>
      <c r="Y74" s="1"/>
      <c r="AL74" s="14"/>
    </row>
    <row r="75" spans="1:38">
      <c r="L75" s="1"/>
      <c r="M75" s="14"/>
      <c r="Y75" s="1"/>
      <c r="AL75" s="14"/>
    </row>
    <row r="76" spans="1:38">
      <c r="A76" s="15" t="s">
        <v>2</v>
      </c>
      <c r="B76" s="5" t="s">
        <v>3</v>
      </c>
      <c r="C76" s="5"/>
      <c r="D76" s="5"/>
      <c r="E76" s="5" t="s">
        <v>79</v>
      </c>
      <c r="F76" s="5"/>
      <c r="G76" s="5"/>
      <c r="H76" s="5"/>
      <c r="I76" s="5" t="s">
        <v>54</v>
      </c>
      <c r="J76" s="6"/>
      <c r="L76" s="1"/>
      <c r="M76" s="14"/>
      <c r="N76" s="15" t="s">
        <v>2</v>
      </c>
      <c r="O76" s="5" t="s">
        <v>3</v>
      </c>
      <c r="P76" s="5"/>
      <c r="Q76" s="5"/>
      <c r="R76" s="5" t="s">
        <v>80</v>
      </c>
      <c r="S76" s="5"/>
      <c r="T76" s="5"/>
      <c r="U76" s="5"/>
      <c r="V76" s="5" t="s">
        <v>54</v>
      </c>
      <c r="W76" s="6"/>
      <c r="Y76" s="1"/>
      <c r="AL76" s="14"/>
    </row>
    <row r="77" spans="1:38">
      <c r="C77" t="s">
        <v>18</v>
      </c>
      <c r="D77" t="s">
        <v>19</v>
      </c>
      <c r="E77" t="s">
        <v>20</v>
      </c>
      <c r="F77" t="s">
        <v>21</v>
      </c>
      <c r="G77" t="s">
        <v>22</v>
      </c>
      <c r="H77" t="s">
        <v>23</v>
      </c>
      <c r="I77" t="s">
        <v>24</v>
      </c>
      <c r="J77" t="s">
        <v>25</v>
      </c>
      <c r="L77" s="1"/>
      <c r="M77" s="14"/>
      <c r="N77" s="8">
        <v>42542</v>
      </c>
      <c r="O77" t="s">
        <v>85</v>
      </c>
      <c r="P77">
        <v>1</v>
      </c>
      <c r="Q77">
        <v>1</v>
      </c>
      <c r="R77">
        <v>1.8354430379746836</v>
      </c>
      <c r="S77">
        <v>2.0126582278481013</v>
      </c>
      <c r="T77">
        <v>3</v>
      </c>
      <c r="U77">
        <v>4.3670886075949369</v>
      </c>
      <c r="V77">
        <v>4.4177215189873413</v>
      </c>
      <c r="W77">
        <v>2.0632911392405062</v>
      </c>
      <c r="Y77" s="1"/>
      <c r="AL77" s="14"/>
    </row>
    <row r="78" spans="1:38">
      <c r="A78" s="8">
        <v>42237</v>
      </c>
      <c r="B78" t="s">
        <v>58</v>
      </c>
      <c r="C78">
        <v>220</v>
      </c>
      <c r="D78">
        <v>251</v>
      </c>
      <c r="E78">
        <v>225</v>
      </c>
      <c r="F78">
        <v>189</v>
      </c>
      <c r="G78">
        <v>232</v>
      </c>
      <c r="H78">
        <v>291</v>
      </c>
      <c r="I78">
        <v>219</v>
      </c>
      <c r="J78">
        <v>339</v>
      </c>
      <c r="L78" s="1"/>
      <c r="M78" s="14"/>
      <c r="N78" s="8">
        <v>42543</v>
      </c>
      <c r="O78" t="s">
        <v>59</v>
      </c>
      <c r="P78">
        <v>1</v>
      </c>
      <c r="Q78">
        <v>1.5878787878787879</v>
      </c>
      <c r="R78">
        <v>2.1818181818181817</v>
      </c>
      <c r="S78">
        <v>2.2303030303030305</v>
      </c>
      <c r="T78">
        <v>1.8</v>
      </c>
      <c r="U78">
        <v>2.375757575757576</v>
      </c>
      <c r="V78">
        <v>3.375757575757576</v>
      </c>
      <c r="W78">
        <v>1.2969696969696969</v>
      </c>
      <c r="Y78" s="1"/>
      <c r="AL78" s="14"/>
    </row>
    <row r="79" spans="1:38">
      <c r="C79" t="s">
        <v>6</v>
      </c>
      <c r="D79" t="s">
        <v>7</v>
      </c>
      <c r="E79" t="s">
        <v>8</v>
      </c>
      <c r="F79" t="s">
        <v>9</v>
      </c>
      <c r="G79" t="s">
        <v>10</v>
      </c>
      <c r="H79" t="s">
        <v>11</v>
      </c>
      <c r="I79" t="s">
        <v>12</v>
      </c>
      <c r="J79" t="s">
        <v>13</v>
      </c>
      <c r="L79" s="1"/>
      <c r="M79" s="14"/>
      <c r="N79" s="8">
        <v>42544</v>
      </c>
      <c r="O79" t="s">
        <v>59</v>
      </c>
      <c r="P79">
        <v>1</v>
      </c>
      <c r="Q79">
        <v>0.81395348837209303</v>
      </c>
      <c r="R79">
        <v>1.558139534883721</v>
      </c>
      <c r="S79">
        <v>2.2093023255813953</v>
      </c>
      <c r="T79">
        <v>2.7906976744186047</v>
      </c>
      <c r="U79">
        <v>3.2325581395348837</v>
      </c>
      <c r="V79">
        <v>3.7674418604651163</v>
      </c>
      <c r="W79">
        <v>0.32558139534883723</v>
      </c>
      <c r="Y79" s="1"/>
      <c r="AL79" s="14"/>
    </row>
    <row r="80" spans="1:38">
      <c r="A80" s="8">
        <v>42237</v>
      </c>
      <c r="B80" t="s">
        <v>87</v>
      </c>
      <c r="C80">
        <v>599</v>
      </c>
      <c r="D80">
        <v>653</v>
      </c>
      <c r="E80">
        <v>610</v>
      </c>
      <c r="F80">
        <v>725</v>
      </c>
      <c r="G80">
        <v>742</v>
      </c>
      <c r="H80">
        <v>515</v>
      </c>
      <c r="I80">
        <v>524</v>
      </c>
      <c r="J80">
        <v>380</v>
      </c>
      <c r="L80" s="1"/>
      <c r="M80" s="14"/>
      <c r="N80" s="8">
        <v>42545</v>
      </c>
      <c r="O80" t="s">
        <v>55</v>
      </c>
      <c r="P80">
        <v>1</v>
      </c>
      <c r="Q80">
        <v>0.42857142857142855</v>
      </c>
      <c r="R80">
        <v>1.0357142857142858</v>
      </c>
      <c r="S80">
        <v>2.3571428571428572</v>
      </c>
      <c r="T80">
        <v>3.4642857142857144</v>
      </c>
      <c r="U80">
        <v>3.1428571428571428</v>
      </c>
      <c r="V80">
        <v>3.8571428571428572</v>
      </c>
      <c r="W80">
        <v>1.0714285714285714</v>
      </c>
      <c r="Y80" s="1"/>
      <c r="AL80" s="14"/>
    </row>
    <row r="81" spans="1:38">
      <c r="C81" t="s">
        <v>20</v>
      </c>
      <c r="D81" t="s">
        <v>21</v>
      </c>
      <c r="E81" t="s">
        <v>22</v>
      </c>
      <c r="F81" t="s">
        <v>23</v>
      </c>
      <c r="G81" t="s">
        <v>24</v>
      </c>
      <c r="H81" t="s">
        <v>25</v>
      </c>
      <c r="I81" t="s">
        <v>40</v>
      </c>
      <c r="J81" t="s">
        <v>41</v>
      </c>
      <c r="L81" s="1"/>
      <c r="M81" s="14"/>
      <c r="N81" s="8">
        <v>41936</v>
      </c>
      <c r="O81" t="s">
        <v>71</v>
      </c>
      <c r="P81">
        <v>1</v>
      </c>
      <c r="Q81">
        <v>1.3418259023354564</v>
      </c>
      <c r="R81">
        <v>2.5626326963906583</v>
      </c>
      <c r="S81">
        <v>3.0679405520169851</v>
      </c>
      <c r="T81">
        <v>2.4033970276008492</v>
      </c>
      <c r="U81">
        <v>1.6666666666666667</v>
      </c>
      <c r="V81">
        <v>1.4479830148619957</v>
      </c>
      <c r="W81">
        <v>0.45859872611464969</v>
      </c>
      <c r="Y81" s="1"/>
      <c r="AL81" s="14"/>
    </row>
    <row r="82" spans="1:38">
      <c r="A82" s="8">
        <v>42521</v>
      </c>
      <c r="B82" t="s">
        <v>55</v>
      </c>
      <c r="C82">
        <v>161</v>
      </c>
      <c r="D82">
        <v>168</v>
      </c>
      <c r="E82">
        <v>210</v>
      </c>
      <c r="F82">
        <v>153</v>
      </c>
      <c r="G82">
        <v>165</v>
      </c>
      <c r="H82">
        <v>224</v>
      </c>
      <c r="I82">
        <v>396</v>
      </c>
      <c r="J82">
        <v>314</v>
      </c>
      <c r="L82" s="1"/>
      <c r="M82" s="14"/>
      <c r="N82" s="8">
        <v>42555</v>
      </c>
      <c r="O82" t="s">
        <v>58</v>
      </c>
      <c r="P82">
        <v>1</v>
      </c>
      <c r="Q82">
        <v>1.1041666666666667</v>
      </c>
      <c r="R82">
        <v>1.2708333333333333</v>
      </c>
      <c r="S82">
        <v>1.2083333333333333</v>
      </c>
      <c r="T82">
        <v>4.291666666666667</v>
      </c>
      <c r="U82">
        <v>3.4166666666666665</v>
      </c>
      <c r="V82">
        <v>5.395833333333333</v>
      </c>
      <c r="W82">
        <v>2.3541666666666665</v>
      </c>
      <c r="Y82" s="1"/>
      <c r="AL82" s="14"/>
    </row>
    <row r="83" spans="1:38">
      <c r="A83" s="8"/>
      <c r="C83" t="s">
        <v>16</v>
      </c>
      <c r="D83" t="s">
        <v>6</v>
      </c>
      <c r="E83" t="s">
        <v>7</v>
      </c>
      <c r="F83" t="s">
        <v>8</v>
      </c>
      <c r="G83" t="s">
        <v>9</v>
      </c>
      <c r="H83" t="s">
        <v>10</v>
      </c>
      <c r="I83" t="s">
        <v>11</v>
      </c>
      <c r="J83" t="s">
        <v>12</v>
      </c>
      <c r="L83" s="1"/>
      <c r="M83" s="14"/>
      <c r="N83" s="8">
        <v>42555</v>
      </c>
      <c r="O83" t="s">
        <v>85</v>
      </c>
      <c r="P83">
        <v>1</v>
      </c>
      <c r="Q83">
        <v>0.891156462585034</v>
      </c>
      <c r="R83">
        <v>0.95238095238095233</v>
      </c>
      <c r="S83">
        <v>1.3877551020408163</v>
      </c>
      <c r="T83">
        <v>1.7006802721088434</v>
      </c>
      <c r="U83">
        <v>2.0340136054421767</v>
      </c>
      <c r="V83">
        <v>2.0068027210884352</v>
      </c>
      <c r="W83">
        <v>0.27210884353741499</v>
      </c>
      <c r="Y83" s="1"/>
      <c r="AL83" s="14"/>
    </row>
    <row r="84" spans="1:38">
      <c r="A84" s="8">
        <v>42527</v>
      </c>
      <c r="B84" t="s">
        <v>88</v>
      </c>
      <c r="C84">
        <v>252</v>
      </c>
      <c r="D84">
        <v>251</v>
      </c>
      <c r="E84">
        <v>262</v>
      </c>
      <c r="F84">
        <v>323</v>
      </c>
      <c r="G84">
        <v>258</v>
      </c>
      <c r="H84">
        <v>201</v>
      </c>
      <c r="I84">
        <v>100</v>
      </c>
      <c r="J84">
        <v>104</v>
      </c>
      <c r="L84" s="1"/>
      <c r="M84" s="14"/>
      <c r="N84" s="8">
        <v>42555</v>
      </c>
      <c r="O84" t="s">
        <v>87</v>
      </c>
      <c r="P84">
        <v>1</v>
      </c>
      <c r="Q84">
        <v>1.2473498233215548</v>
      </c>
      <c r="R84">
        <v>1.4911660777385158</v>
      </c>
      <c r="S84">
        <v>1.9787985865724382</v>
      </c>
      <c r="T84">
        <v>2.7102473498233217</v>
      </c>
      <c r="U84">
        <v>1.7915194346289753</v>
      </c>
      <c r="V84">
        <v>0.39929328621908128</v>
      </c>
      <c r="W84">
        <v>0.25441696113074203</v>
      </c>
      <c r="Y84" s="1"/>
      <c r="AL84" s="14"/>
    </row>
    <row r="85" spans="1:38">
      <c r="A85" s="8" t="s">
        <v>89</v>
      </c>
      <c r="C85" t="s">
        <v>6</v>
      </c>
      <c r="D85" t="s">
        <v>7</v>
      </c>
      <c r="E85" t="s">
        <v>8</v>
      </c>
      <c r="F85" t="s">
        <v>9</v>
      </c>
      <c r="G85" t="s">
        <v>10</v>
      </c>
      <c r="H85" t="s">
        <v>11</v>
      </c>
      <c r="I85" t="s">
        <v>12</v>
      </c>
      <c r="J85" t="s">
        <v>13</v>
      </c>
      <c r="L85" s="1"/>
      <c r="M85" s="14"/>
      <c r="N85" s="8">
        <v>42852</v>
      </c>
      <c r="O85" t="s">
        <v>58</v>
      </c>
      <c r="P85">
        <v>1</v>
      </c>
      <c r="Q85">
        <v>0.5</v>
      </c>
      <c r="R85">
        <v>0.61363636363636365</v>
      </c>
      <c r="S85">
        <v>1.0909090909090908</v>
      </c>
      <c r="T85">
        <v>1.7045454545454546</v>
      </c>
      <c r="U85">
        <v>2.6136363636363638</v>
      </c>
      <c r="V85">
        <v>2.5</v>
      </c>
      <c r="W85">
        <v>0.38636363636363635</v>
      </c>
      <c r="Y85" s="1"/>
      <c r="AL85" s="14"/>
    </row>
    <row r="86" spans="1:38">
      <c r="A86" s="8">
        <v>42527</v>
      </c>
      <c r="B86" t="s">
        <v>90</v>
      </c>
      <c r="C86">
        <v>111</v>
      </c>
      <c r="D86">
        <v>111</v>
      </c>
      <c r="E86">
        <v>99</v>
      </c>
      <c r="F86">
        <v>152</v>
      </c>
      <c r="G86">
        <v>119</v>
      </c>
      <c r="H86">
        <v>104</v>
      </c>
      <c r="I86">
        <v>123</v>
      </c>
      <c r="J86">
        <v>122</v>
      </c>
      <c r="L86" s="1"/>
      <c r="M86" s="14"/>
      <c r="N86" s="8">
        <v>42852</v>
      </c>
      <c r="O86" t="s">
        <v>59</v>
      </c>
      <c r="P86">
        <v>1</v>
      </c>
      <c r="Q86">
        <v>1.2580645161290323</v>
      </c>
      <c r="R86">
        <v>1.1612903225806452</v>
      </c>
      <c r="S86">
        <v>1.6129032258064515</v>
      </c>
      <c r="T86">
        <v>1.8387096774193548</v>
      </c>
      <c r="U86">
        <v>1.1935483870967742</v>
      </c>
      <c r="V86">
        <v>2.6774193548387095</v>
      </c>
      <c r="W86">
        <v>0.32258064516129031</v>
      </c>
      <c r="Y86" s="1"/>
      <c r="AL86" s="14"/>
    </row>
    <row r="87" spans="1:38">
      <c r="A87" s="8"/>
      <c r="C87" t="s">
        <v>20</v>
      </c>
      <c r="D87" t="s">
        <v>21</v>
      </c>
      <c r="E87" t="s">
        <v>22</v>
      </c>
      <c r="F87" t="s">
        <v>23</v>
      </c>
      <c r="G87" t="s">
        <v>24</v>
      </c>
      <c r="H87" t="s">
        <v>25</v>
      </c>
      <c r="I87" t="s">
        <v>40</v>
      </c>
      <c r="J87" t="s">
        <v>41</v>
      </c>
      <c r="L87" s="1"/>
      <c r="M87" s="14"/>
      <c r="Y87" s="1"/>
      <c r="AL87" s="14"/>
    </row>
    <row r="88" spans="1:38">
      <c r="A88" s="8">
        <v>42527</v>
      </c>
      <c r="B88" t="s">
        <v>85</v>
      </c>
      <c r="C88">
        <v>430</v>
      </c>
      <c r="D88">
        <v>437</v>
      </c>
      <c r="E88">
        <v>488</v>
      </c>
      <c r="F88">
        <v>420</v>
      </c>
      <c r="G88">
        <v>543</v>
      </c>
      <c r="H88">
        <v>390</v>
      </c>
      <c r="I88">
        <v>406</v>
      </c>
      <c r="J88">
        <v>458</v>
      </c>
      <c r="L88" s="1"/>
      <c r="M88" s="14"/>
      <c r="Y88" s="1"/>
      <c r="AL88" s="14"/>
    </row>
    <row r="89" spans="1:38">
      <c r="C89" t="s">
        <v>19</v>
      </c>
      <c r="D89" t="s">
        <v>20</v>
      </c>
      <c r="E89" t="s">
        <v>21</v>
      </c>
      <c r="F89" t="s">
        <v>22</v>
      </c>
      <c r="G89" t="s">
        <v>23</v>
      </c>
      <c r="H89" t="s">
        <v>24</v>
      </c>
      <c r="I89" t="s">
        <v>25</v>
      </c>
      <c r="J89" t="s">
        <v>40</v>
      </c>
      <c r="L89" s="1"/>
      <c r="M89" s="14"/>
      <c r="Y89" s="1"/>
      <c r="AL89" s="14"/>
    </row>
    <row r="90" spans="1:38">
      <c r="A90" s="8">
        <v>42527</v>
      </c>
      <c r="B90" t="s">
        <v>91</v>
      </c>
      <c r="C90">
        <v>1175</v>
      </c>
      <c r="D90">
        <v>1446</v>
      </c>
      <c r="E90">
        <v>1617</v>
      </c>
      <c r="F90">
        <v>1064</v>
      </c>
      <c r="G90">
        <v>938</v>
      </c>
      <c r="H90">
        <v>1089</v>
      </c>
      <c r="I90">
        <v>1315</v>
      </c>
      <c r="J90">
        <v>1448</v>
      </c>
      <c r="L90" s="1"/>
      <c r="M90" s="14"/>
      <c r="Y90" s="1"/>
      <c r="AL90" s="14"/>
    </row>
    <row r="91" spans="1:38">
      <c r="A91" s="8"/>
      <c r="C91" t="s">
        <v>19</v>
      </c>
      <c r="D91" t="s">
        <v>20</v>
      </c>
      <c r="E91" t="s">
        <v>21</v>
      </c>
      <c r="F91" t="s">
        <v>22</v>
      </c>
      <c r="G91" t="s">
        <v>23</v>
      </c>
      <c r="H91" t="s">
        <v>24</v>
      </c>
      <c r="I91" t="s">
        <v>25</v>
      </c>
      <c r="J91" t="s">
        <v>40</v>
      </c>
      <c r="L91" s="1"/>
      <c r="M91" s="14"/>
      <c r="Y91" s="1"/>
      <c r="AL91" s="14"/>
    </row>
    <row r="92" spans="1:38">
      <c r="A92" s="8">
        <v>42528</v>
      </c>
      <c r="B92" t="s">
        <v>58</v>
      </c>
      <c r="C92">
        <v>281</v>
      </c>
      <c r="D92">
        <v>334</v>
      </c>
      <c r="E92">
        <v>169</v>
      </c>
      <c r="F92">
        <v>195</v>
      </c>
      <c r="G92">
        <v>209</v>
      </c>
      <c r="H92">
        <v>283</v>
      </c>
      <c r="I92">
        <v>272</v>
      </c>
      <c r="J92">
        <v>362</v>
      </c>
      <c r="L92" s="1"/>
      <c r="M92" s="14"/>
      <c r="Y92" s="1"/>
      <c r="AL92" s="14"/>
    </row>
    <row r="93" spans="1:38">
      <c r="A93" s="8"/>
      <c r="C93" t="s">
        <v>36</v>
      </c>
      <c r="D93" t="s">
        <v>37</v>
      </c>
      <c r="E93" t="s">
        <v>38</v>
      </c>
      <c r="F93" t="s">
        <v>28</v>
      </c>
      <c r="G93" t="s">
        <v>29</v>
      </c>
      <c r="H93" t="s">
        <v>30</v>
      </c>
      <c r="I93" t="s">
        <v>31</v>
      </c>
      <c r="J93" t="s">
        <v>32</v>
      </c>
      <c r="L93" s="1"/>
      <c r="M93" s="14"/>
      <c r="Y93" s="1"/>
      <c r="AL93" s="14"/>
    </row>
    <row r="94" spans="1:38">
      <c r="A94" s="8">
        <v>42530</v>
      </c>
      <c r="B94" t="s">
        <v>85</v>
      </c>
      <c r="C94">
        <v>140</v>
      </c>
      <c r="D94">
        <v>50</v>
      </c>
      <c r="E94">
        <v>106</v>
      </c>
      <c r="F94">
        <v>59</v>
      </c>
      <c r="G94">
        <v>72</v>
      </c>
      <c r="H94">
        <v>133</v>
      </c>
      <c r="I94">
        <v>111</v>
      </c>
      <c r="J94">
        <v>85</v>
      </c>
      <c r="L94" s="1"/>
      <c r="M94" s="14"/>
      <c r="Y94" s="1"/>
      <c r="AL94" s="14"/>
    </row>
    <row r="95" spans="1:38">
      <c r="A95" s="8"/>
      <c r="C95" t="s">
        <v>37</v>
      </c>
      <c r="D95" t="s">
        <v>38</v>
      </c>
      <c r="E95" t="s">
        <v>28</v>
      </c>
      <c r="F95" t="s">
        <v>29</v>
      </c>
      <c r="G95" t="s">
        <v>30</v>
      </c>
      <c r="H95" t="s">
        <v>31</v>
      </c>
      <c r="I95" t="s">
        <v>32</v>
      </c>
      <c r="J95" t="s">
        <v>33</v>
      </c>
      <c r="L95" s="1"/>
      <c r="M95" s="14"/>
      <c r="Y95" s="1"/>
      <c r="AL95" s="14"/>
    </row>
    <row r="96" spans="1:38">
      <c r="A96" s="8">
        <v>42534</v>
      </c>
      <c r="B96" t="s">
        <v>58</v>
      </c>
      <c r="C96">
        <v>120</v>
      </c>
      <c r="D96">
        <v>158</v>
      </c>
      <c r="E96">
        <v>96</v>
      </c>
      <c r="F96">
        <v>111</v>
      </c>
      <c r="G96">
        <v>135</v>
      </c>
      <c r="H96">
        <v>137</v>
      </c>
      <c r="I96">
        <v>112</v>
      </c>
      <c r="J96">
        <v>136</v>
      </c>
      <c r="L96" s="1"/>
      <c r="M96" s="14"/>
      <c r="Y96" s="1"/>
      <c r="AL96" s="14"/>
    </row>
    <row r="97" spans="1:38">
      <c r="A97" s="8"/>
      <c r="C97" t="s">
        <v>36</v>
      </c>
      <c r="D97" t="s">
        <v>37</v>
      </c>
      <c r="E97" t="s">
        <v>38</v>
      </c>
      <c r="F97" t="s">
        <v>28</v>
      </c>
      <c r="G97" t="s">
        <v>29</v>
      </c>
      <c r="H97" t="s">
        <v>30</v>
      </c>
      <c r="I97" t="s">
        <v>31</v>
      </c>
      <c r="J97" t="s">
        <v>32</v>
      </c>
      <c r="L97" s="1"/>
      <c r="M97" s="14"/>
      <c r="Y97" s="1"/>
      <c r="AL97" s="14"/>
    </row>
    <row r="98" spans="1:38">
      <c r="A98" s="8">
        <v>42534</v>
      </c>
      <c r="B98" t="s">
        <v>71</v>
      </c>
      <c r="C98">
        <v>344</v>
      </c>
      <c r="D98">
        <v>274</v>
      </c>
      <c r="E98">
        <v>365</v>
      </c>
      <c r="F98">
        <v>561</v>
      </c>
      <c r="G98">
        <v>275</v>
      </c>
      <c r="H98">
        <v>379</v>
      </c>
      <c r="I98">
        <v>285</v>
      </c>
      <c r="J98">
        <v>342</v>
      </c>
      <c r="L98" s="1"/>
      <c r="M98" s="14"/>
      <c r="Y98" s="1"/>
      <c r="AL98" s="14"/>
    </row>
    <row r="99" spans="1:38">
      <c r="A99" s="8"/>
      <c r="C99" t="s">
        <v>16</v>
      </c>
      <c r="D99" t="s">
        <v>6</v>
      </c>
      <c r="E99" t="s">
        <v>7</v>
      </c>
      <c r="F99" t="s">
        <v>8</v>
      </c>
      <c r="G99" t="s">
        <v>9</v>
      </c>
      <c r="H99" t="s">
        <v>10</v>
      </c>
      <c r="I99" t="s">
        <v>11</v>
      </c>
      <c r="J99" t="s">
        <v>12</v>
      </c>
      <c r="L99" s="1"/>
      <c r="M99" s="14"/>
      <c r="Y99" s="1"/>
      <c r="AL99" s="14"/>
    </row>
    <row r="100" spans="1:38">
      <c r="A100" s="8">
        <v>41438</v>
      </c>
      <c r="B100" t="s">
        <v>55</v>
      </c>
      <c r="C100">
        <v>76</v>
      </c>
      <c r="D100">
        <v>71</v>
      </c>
      <c r="E100">
        <v>67</v>
      </c>
      <c r="F100">
        <v>49</v>
      </c>
      <c r="G100">
        <v>53</v>
      </c>
      <c r="H100">
        <v>64</v>
      </c>
      <c r="I100">
        <v>58</v>
      </c>
      <c r="J100">
        <v>65</v>
      </c>
      <c r="L100" s="1"/>
      <c r="M100" s="14"/>
      <c r="Y100" s="1"/>
      <c r="AL100" s="14"/>
    </row>
    <row r="101" spans="1:38">
      <c r="A101" s="8"/>
      <c r="C101" t="s">
        <v>15</v>
      </c>
      <c r="D101" t="s">
        <v>16</v>
      </c>
      <c r="E101" t="s">
        <v>6</v>
      </c>
      <c r="F101" t="s">
        <v>7</v>
      </c>
      <c r="G101" t="s">
        <v>8</v>
      </c>
      <c r="H101" t="s">
        <v>9</v>
      </c>
      <c r="I101" t="s">
        <v>10</v>
      </c>
      <c r="J101" t="s">
        <v>11</v>
      </c>
      <c r="L101" s="1"/>
      <c r="M101" s="14"/>
      <c r="Y101" s="1"/>
      <c r="AL101" s="14"/>
    </row>
    <row r="102" spans="1:38">
      <c r="A102" s="8">
        <v>42538</v>
      </c>
      <c r="B102" t="s">
        <v>93</v>
      </c>
      <c r="C102">
        <v>149</v>
      </c>
      <c r="D102">
        <v>134</v>
      </c>
      <c r="E102">
        <v>155</v>
      </c>
      <c r="F102">
        <v>132</v>
      </c>
      <c r="G102">
        <v>136</v>
      </c>
      <c r="H102">
        <v>167</v>
      </c>
      <c r="I102">
        <v>160</v>
      </c>
      <c r="J102">
        <v>195</v>
      </c>
      <c r="L102" s="1"/>
      <c r="M102" s="14"/>
      <c r="Y102" s="1"/>
      <c r="AL102" s="14"/>
    </row>
    <row r="103" spans="1:38">
      <c r="C103" t="s">
        <v>15</v>
      </c>
      <c r="D103" t="s">
        <v>16</v>
      </c>
      <c r="E103" t="s">
        <v>6</v>
      </c>
      <c r="F103" t="s">
        <v>7</v>
      </c>
      <c r="G103" t="s">
        <v>8</v>
      </c>
      <c r="H103" t="s">
        <v>9</v>
      </c>
      <c r="I103" t="s">
        <v>10</v>
      </c>
      <c r="J103" t="s">
        <v>11</v>
      </c>
      <c r="L103" s="1"/>
      <c r="M103" s="14"/>
      <c r="Y103" s="1"/>
      <c r="AL103" s="14"/>
    </row>
    <row r="104" spans="1:38">
      <c r="A104" s="8">
        <v>42538</v>
      </c>
      <c r="B104" t="s">
        <v>94</v>
      </c>
      <c r="C104">
        <v>183</v>
      </c>
      <c r="D104">
        <v>174</v>
      </c>
      <c r="E104">
        <v>207</v>
      </c>
      <c r="F104">
        <v>193</v>
      </c>
      <c r="G104">
        <v>118</v>
      </c>
      <c r="H104">
        <v>123</v>
      </c>
      <c r="I104">
        <v>96</v>
      </c>
      <c r="J104">
        <v>78</v>
      </c>
      <c r="L104" s="1"/>
      <c r="M104" s="14"/>
      <c r="Y104" s="1"/>
      <c r="AL104" s="14"/>
    </row>
    <row r="105" spans="1:38">
      <c r="A105" s="8"/>
      <c r="C105" t="s">
        <v>16</v>
      </c>
      <c r="D105" t="s">
        <v>6</v>
      </c>
      <c r="E105" t="s">
        <v>7</v>
      </c>
      <c r="F105" t="s">
        <v>8</v>
      </c>
      <c r="G105" t="s">
        <v>9</v>
      </c>
      <c r="H105" t="s">
        <v>10</v>
      </c>
      <c r="I105" t="s">
        <v>11</v>
      </c>
      <c r="J105" t="s">
        <v>12</v>
      </c>
      <c r="L105" s="1"/>
      <c r="M105" s="14"/>
      <c r="Y105" s="1"/>
      <c r="AL105" s="14"/>
    </row>
    <row r="106" spans="1:38">
      <c r="A106" s="8">
        <v>42538</v>
      </c>
      <c r="B106" t="s">
        <v>95</v>
      </c>
      <c r="C106">
        <v>38</v>
      </c>
      <c r="D106">
        <v>33</v>
      </c>
      <c r="E106">
        <v>35</v>
      </c>
      <c r="F106">
        <v>41</v>
      </c>
      <c r="G106">
        <v>39</v>
      </c>
      <c r="H106">
        <v>36</v>
      </c>
      <c r="I106">
        <v>42</v>
      </c>
      <c r="J106">
        <v>48</v>
      </c>
      <c r="L106" s="1"/>
      <c r="M106" s="14"/>
      <c r="Y106" s="1"/>
      <c r="AL106" s="14"/>
    </row>
    <row r="107" spans="1:38">
      <c r="A107" s="8"/>
      <c r="C107" t="s">
        <v>37</v>
      </c>
      <c r="D107" t="s">
        <v>38</v>
      </c>
      <c r="E107" t="s">
        <v>28</v>
      </c>
      <c r="F107" t="s">
        <v>29</v>
      </c>
      <c r="G107" t="s">
        <v>30</v>
      </c>
      <c r="H107" t="s">
        <v>31</v>
      </c>
      <c r="I107" t="s">
        <v>32</v>
      </c>
      <c r="J107" t="s">
        <v>33</v>
      </c>
      <c r="L107" s="1"/>
      <c r="M107" s="14"/>
      <c r="Y107" s="1"/>
      <c r="AL107" s="14"/>
    </row>
    <row r="108" spans="1:38">
      <c r="A108" s="8">
        <v>42538</v>
      </c>
      <c r="B108" t="s">
        <v>87</v>
      </c>
      <c r="C108">
        <v>90</v>
      </c>
      <c r="D108">
        <v>89</v>
      </c>
      <c r="E108">
        <v>97</v>
      </c>
      <c r="F108">
        <v>107</v>
      </c>
      <c r="G108">
        <v>112</v>
      </c>
      <c r="H108">
        <v>104</v>
      </c>
      <c r="I108">
        <v>133</v>
      </c>
      <c r="J108">
        <v>169</v>
      </c>
      <c r="L108" s="1"/>
      <c r="M108" s="14"/>
      <c r="Y108" s="1"/>
      <c r="AL108" s="14"/>
    </row>
    <row r="109" spans="1:38">
      <c r="L109" s="1"/>
      <c r="M109" s="14"/>
      <c r="Y109" s="1"/>
      <c r="AL109" s="14"/>
    </row>
    <row r="110" spans="1:38">
      <c r="L110" s="1"/>
      <c r="M110" s="14"/>
      <c r="Y110" s="1"/>
      <c r="AL110" s="14"/>
    </row>
    <row r="111" spans="1:38">
      <c r="L111" s="1"/>
      <c r="M111" s="14"/>
      <c r="Y111" s="1"/>
      <c r="AL111" s="14"/>
    </row>
    <row r="112" spans="1:38">
      <c r="L112" s="1"/>
      <c r="M112" s="14"/>
      <c r="Y112" s="1"/>
      <c r="AL112" s="14"/>
    </row>
    <row r="113" spans="1:38">
      <c r="A113" s="19">
        <v>42237</v>
      </c>
      <c r="B113" t="s">
        <v>58</v>
      </c>
      <c r="C113">
        <v>1</v>
      </c>
      <c r="D113">
        <v>1.1409090909090909</v>
      </c>
      <c r="E113">
        <v>1.0227272727272727</v>
      </c>
      <c r="F113">
        <v>0.85909090909090913</v>
      </c>
      <c r="G113">
        <v>1.0545454545454545</v>
      </c>
      <c r="H113">
        <v>1.3227272727272728</v>
      </c>
      <c r="I113">
        <v>0.99545454545454548</v>
      </c>
      <c r="J113">
        <v>1.540909090909091</v>
      </c>
      <c r="L113" s="1"/>
      <c r="M113" s="14"/>
      <c r="Y113" s="1"/>
      <c r="AL113" s="14"/>
    </row>
    <row r="114" spans="1:38">
      <c r="A114" s="19">
        <v>42237</v>
      </c>
      <c r="B114" t="s">
        <v>87</v>
      </c>
      <c r="C114">
        <v>1</v>
      </c>
      <c r="D114">
        <v>1.0901502504173624</v>
      </c>
      <c r="E114">
        <v>1.018363939899833</v>
      </c>
      <c r="F114">
        <v>1.2103505843071787</v>
      </c>
      <c r="G114">
        <v>1.2387312186978297</v>
      </c>
      <c r="H114">
        <v>0.85976627712854758</v>
      </c>
      <c r="I114">
        <v>0.87479131886477457</v>
      </c>
      <c r="J114">
        <v>0.63439065108514192</v>
      </c>
      <c r="L114" s="1"/>
      <c r="M114" s="14"/>
      <c r="Y114" s="1"/>
      <c r="AL114" s="14"/>
    </row>
    <row r="115" spans="1:38">
      <c r="A115" s="19">
        <v>42521</v>
      </c>
      <c r="B115" t="s">
        <v>55</v>
      </c>
      <c r="C115">
        <v>1</v>
      </c>
      <c r="D115">
        <v>1.0434782608695652</v>
      </c>
      <c r="E115">
        <v>1.3043478260869565</v>
      </c>
      <c r="F115">
        <v>0.9503105590062112</v>
      </c>
      <c r="G115">
        <v>1.0248447204968945</v>
      </c>
      <c r="H115">
        <v>1.3913043478260869</v>
      </c>
      <c r="I115">
        <v>2.4596273291925468</v>
      </c>
      <c r="J115">
        <v>1.9503105590062111</v>
      </c>
      <c r="L115" s="1"/>
      <c r="M115" s="14"/>
      <c r="Y115" s="1"/>
      <c r="AL115" s="14"/>
    </row>
    <row r="116" spans="1:38">
      <c r="A116" s="19">
        <v>42527</v>
      </c>
      <c r="B116" t="s">
        <v>88</v>
      </c>
      <c r="C116">
        <v>1</v>
      </c>
      <c r="D116">
        <v>0.99603174603174605</v>
      </c>
      <c r="E116">
        <v>1.0396825396825398</v>
      </c>
      <c r="F116">
        <v>1.2817460317460319</v>
      </c>
      <c r="G116">
        <v>1.0238095238095237</v>
      </c>
      <c r="H116">
        <v>0.79761904761904767</v>
      </c>
      <c r="I116">
        <v>0.3968253968253968</v>
      </c>
      <c r="J116">
        <v>0.41269841269841268</v>
      </c>
      <c r="L116" s="1"/>
      <c r="M116" s="14"/>
      <c r="Y116" s="1"/>
      <c r="AL116" s="14"/>
    </row>
    <row r="117" spans="1:38">
      <c r="A117" s="19">
        <v>42527</v>
      </c>
      <c r="B117" t="s">
        <v>90</v>
      </c>
      <c r="C117">
        <v>1</v>
      </c>
      <c r="D117">
        <v>1</v>
      </c>
      <c r="E117">
        <v>0.89189189189189189</v>
      </c>
      <c r="F117">
        <v>1.3693693693693694</v>
      </c>
      <c r="G117">
        <v>1.072072072072072</v>
      </c>
      <c r="H117">
        <v>0.93693693693693691</v>
      </c>
      <c r="I117">
        <v>1.1081081081081081</v>
      </c>
      <c r="J117">
        <v>1.0990990990990992</v>
      </c>
      <c r="L117" s="1"/>
      <c r="M117" s="14"/>
      <c r="Y117" s="1"/>
      <c r="AL117" s="14"/>
    </row>
    <row r="118" spans="1:38">
      <c r="A118" s="19">
        <v>42527</v>
      </c>
      <c r="B118" t="s">
        <v>85</v>
      </c>
      <c r="C118">
        <v>1</v>
      </c>
      <c r="D118">
        <v>1.0162790697674418</v>
      </c>
      <c r="E118">
        <v>1.1348837209302325</v>
      </c>
      <c r="F118">
        <v>0.97674418604651159</v>
      </c>
      <c r="G118">
        <v>1.2627906976744185</v>
      </c>
      <c r="H118">
        <v>0.90697674418604646</v>
      </c>
      <c r="I118">
        <v>0.94418604651162785</v>
      </c>
      <c r="J118">
        <v>1.0651162790697675</v>
      </c>
      <c r="L118" s="1"/>
      <c r="M118" s="14"/>
      <c r="Y118" s="1"/>
      <c r="AL118" s="14"/>
    </row>
    <row r="119" spans="1:38">
      <c r="A119" s="19">
        <v>42527</v>
      </c>
      <c r="B119" t="s">
        <v>91</v>
      </c>
      <c r="C119">
        <v>1</v>
      </c>
      <c r="D119">
        <v>1.2306382978723405</v>
      </c>
      <c r="E119">
        <v>1.3761702127659574</v>
      </c>
      <c r="F119">
        <v>0.90553191489361706</v>
      </c>
      <c r="G119">
        <v>0.79829787234042549</v>
      </c>
      <c r="H119">
        <v>0.92680851063829783</v>
      </c>
      <c r="I119">
        <v>1.1191489361702127</v>
      </c>
      <c r="J119">
        <v>1.2323404255319148</v>
      </c>
      <c r="L119" s="1"/>
      <c r="M119" s="14"/>
      <c r="Y119" s="1"/>
      <c r="AL119" s="14"/>
    </row>
    <row r="120" spans="1:38">
      <c r="A120" s="19">
        <v>42528</v>
      </c>
      <c r="B120" t="s">
        <v>58</v>
      </c>
      <c r="C120">
        <v>1</v>
      </c>
      <c r="D120">
        <v>1.1886120996441281</v>
      </c>
      <c r="E120">
        <v>0.60142348754448394</v>
      </c>
      <c r="F120">
        <v>0.69395017793594305</v>
      </c>
      <c r="G120">
        <v>0.74377224199288261</v>
      </c>
      <c r="H120">
        <v>1.0071174377224199</v>
      </c>
      <c r="I120">
        <v>0.96797153024911031</v>
      </c>
      <c r="J120">
        <v>1.2882562277580072</v>
      </c>
      <c r="L120" s="1"/>
      <c r="M120" s="14"/>
      <c r="Y120" s="1"/>
      <c r="AL120" s="14"/>
    </row>
    <row r="121" spans="1:38">
      <c r="A121" s="19">
        <v>42530</v>
      </c>
      <c r="B121" t="s">
        <v>85</v>
      </c>
      <c r="C121">
        <v>1</v>
      </c>
      <c r="D121">
        <v>0.35714285714285715</v>
      </c>
      <c r="E121">
        <v>0.75714285714285712</v>
      </c>
      <c r="F121">
        <v>0.42142857142857143</v>
      </c>
      <c r="G121">
        <v>0.51428571428571423</v>
      </c>
      <c r="H121">
        <v>0.95</v>
      </c>
      <c r="I121">
        <v>0.79285714285714282</v>
      </c>
      <c r="J121">
        <v>0.6071428571428571</v>
      </c>
      <c r="L121" s="1"/>
      <c r="M121" s="14"/>
      <c r="Y121" s="1"/>
      <c r="AL121" s="14"/>
    </row>
    <row r="122" spans="1:38">
      <c r="A122" s="19">
        <v>42534</v>
      </c>
      <c r="B122" t="s">
        <v>58</v>
      </c>
      <c r="C122">
        <v>1</v>
      </c>
      <c r="D122">
        <v>1.3166666666666667</v>
      </c>
      <c r="E122">
        <v>0.8</v>
      </c>
      <c r="F122">
        <v>0.92500000000000004</v>
      </c>
      <c r="G122">
        <v>1.125</v>
      </c>
      <c r="H122">
        <v>1.1416666666666666</v>
      </c>
      <c r="I122">
        <v>0.93333333333333335</v>
      </c>
      <c r="J122">
        <v>1.1333333333333333</v>
      </c>
      <c r="L122" s="1"/>
      <c r="M122" s="14"/>
      <c r="Y122" s="1"/>
      <c r="AL122" s="14"/>
    </row>
    <row r="123" spans="1:38">
      <c r="A123" s="19">
        <v>42534</v>
      </c>
      <c r="B123" t="s">
        <v>71</v>
      </c>
      <c r="C123">
        <v>1</v>
      </c>
      <c r="D123">
        <v>0.79651162790697672</v>
      </c>
      <c r="E123">
        <v>1.0610465116279071</v>
      </c>
      <c r="F123">
        <v>1.6308139534883721</v>
      </c>
      <c r="G123">
        <v>0.79941860465116277</v>
      </c>
      <c r="H123">
        <v>1.1017441860465116</v>
      </c>
      <c r="I123">
        <v>0.82848837209302328</v>
      </c>
      <c r="J123">
        <v>0.9941860465116279</v>
      </c>
      <c r="L123" s="1"/>
      <c r="M123" s="14"/>
      <c r="Y123" s="1"/>
      <c r="AL123" s="14"/>
    </row>
    <row r="124" spans="1:38">
      <c r="A124" s="19">
        <v>42534</v>
      </c>
      <c r="B124" t="s">
        <v>55</v>
      </c>
      <c r="C124">
        <v>1</v>
      </c>
      <c r="D124">
        <v>0.93421052631578949</v>
      </c>
      <c r="E124">
        <v>0.88157894736842102</v>
      </c>
      <c r="F124">
        <v>0.64473684210526316</v>
      </c>
      <c r="G124">
        <v>0.69736842105263153</v>
      </c>
      <c r="H124">
        <v>0.84210526315789469</v>
      </c>
      <c r="I124">
        <v>0.76315789473684215</v>
      </c>
      <c r="J124">
        <v>0.85526315789473684</v>
      </c>
      <c r="L124" s="1"/>
      <c r="M124" s="14"/>
      <c r="Y124" s="1"/>
      <c r="AL124" s="14"/>
    </row>
    <row r="125" spans="1:38">
      <c r="A125" s="19">
        <v>42538</v>
      </c>
      <c r="B125" t="s">
        <v>93</v>
      </c>
      <c r="C125">
        <v>1</v>
      </c>
      <c r="D125">
        <v>0.89932885906040272</v>
      </c>
      <c r="E125">
        <v>1.0402684563758389</v>
      </c>
      <c r="F125">
        <v>0.88590604026845643</v>
      </c>
      <c r="G125">
        <v>0.91275167785234901</v>
      </c>
      <c r="H125">
        <v>1.1208053691275168</v>
      </c>
      <c r="I125">
        <v>1.0738255033557047</v>
      </c>
      <c r="J125">
        <v>1.3087248322147651</v>
      </c>
      <c r="L125" s="1"/>
      <c r="M125" s="14"/>
      <c r="Y125" s="1"/>
      <c r="AL125" s="14"/>
    </row>
    <row r="126" spans="1:38">
      <c r="A126" s="19">
        <v>42538</v>
      </c>
      <c r="B126" t="s">
        <v>94</v>
      </c>
      <c r="C126">
        <v>1</v>
      </c>
      <c r="D126">
        <v>0.95081967213114749</v>
      </c>
      <c r="E126">
        <v>1.1311475409836065</v>
      </c>
      <c r="F126">
        <v>1.0546448087431695</v>
      </c>
      <c r="G126">
        <v>0.64480874316939896</v>
      </c>
      <c r="H126">
        <v>0.67213114754098358</v>
      </c>
      <c r="I126">
        <v>0.52459016393442626</v>
      </c>
      <c r="J126">
        <v>0.42622950819672129</v>
      </c>
      <c r="L126" s="1"/>
      <c r="M126" s="14"/>
      <c r="Y126" s="1"/>
      <c r="AL126" s="14"/>
    </row>
    <row r="127" spans="1:38">
      <c r="A127" s="19">
        <v>42538</v>
      </c>
      <c r="B127" t="s">
        <v>95</v>
      </c>
      <c r="C127">
        <v>1</v>
      </c>
      <c r="D127">
        <v>0.86842105263157898</v>
      </c>
      <c r="E127">
        <v>0.92105263157894735</v>
      </c>
      <c r="F127">
        <v>1.0789473684210527</v>
      </c>
      <c r="G127">
        <v>1.0263157894736843</v>
      </c>
      <c r="H127">
        <v>0.94736842105263153</v>
      </c>
      <c r="I127">
        <v>1.1052631578947369</v>
      </c>
      <c r="J127">
        <v>1.263157894736842</v>
      </c>
      <c r="L127" s="1"/>
      <c r="M127" s="14"/>
      <c r="Y127" s="1"/>
      <c r="AL127" s="14"/>
    </row>
    <row r="128" spans="1:38">
      <c r="A128" s="19">
        <v>42538</v>
      </c>
      <c r="B128" t="s">
        <v>87</v>
      </c>
      <c r="C128">
        <v>1</v>
      </c>
      <c r="D128">
        <v>0.98888888888888893</v>
      </c>
      <c r="E128">
        <v>1.0777777777777777</v>
      </c>
      <c r="F128">
        <v>1.1888888888888889</v>
      </c>
      <c r="G128">
        <v>1.2444444444444445</v>
      </c>
      <c r="H128">
        <v>1.1555555555555554</v>
      </c>
      <c r="I128">
        <v>1.4777777777777779</v>
      </c>
      <c r="J128">
        <v>1.8777777777777778</v>
      </c>
      <c r="L128" s="1"/>
      <c r="M128" s="14"/>
      <c r="Y128" s="1"/>
      <c r="AL128" s="14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xol-DMSO_EMTB-GFP</vt:lpstr>
      <vt:lpstr>Taxol-DMSO_F-tractin-mKate2</vt:lpstr>
      <vt:lpstr>ML-7-H2O_EMTB-GFP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annis Kasioulis</dc:creator>
  <cp:lastModifiedBy>Ioannis Kasioulis</cp:lastModifiedBy>
  <dcterms:created xsi:type="dcterms:W3CDTF">2017-08-25T14:55:28Z</dcterms:created>
  <dcterms:modified xsi:type="dcterms:W3CDTF">2017-08-25T16:26:52Z</dcterms:modified>
</cp:coreProperties>
</file>